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5480" windowHeight="10050" activeTab="1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D275" i="1" l="1"/>
  <c r="D269" i="1"/>
  <c r="D263" i="1"/>
  <c r="D257" i="1"/>
  <c r="D251" i="1"/>
  <c r="D245" i="1"/>
  <c r="D239" i="1"/>
  <c r="D233" i="1"/>
  <c r="D227" i="1"/>
  <c r="C275" i="1"/>
  <c r="C272" i="1"/>
  <c r="C269" i="1"/>
  <c r="C266" i="1"/>
  <c r="C263" i="1"/>
  <c r="C260" i="1"/>
  <c r="C257" i="1"/>
  <c r="C254" i="1"/>
  <c r="C251" i="1"/>
  <c r="C248" i="1"/>
  <c r="C245" i="1"/>
  <c r="C242" i="1"/>
  <c r="C239" i="1"/>
  <c r="C236" i="1"/>
  <c r="C233" i="1"/>
  <c r="C230" i="1"/>
  <c r="C227" i="1"/>
  <c r="C224" i="1"/>
  <c r="C218" i="1"/>
  <c r="C215" i="1"/>
  <c r="D218" i="1"/>
  <c r="C212" i="1"/>
  <c r="C209" i="1"/>
  <c r="D212" i="1"/>
  <c r="C206" i="1"/>
  <c r="C203" i="1"/>
  <c r="D206" i="1"/>
  <c r="C200" i="1"/>
  <c r="C197" i="1"/>
  <c r="D200" i="1"/>
  <c r="C194" i="1"/>
  <c r="C191" i="1"/>
  <c r="D194" i="1"/>
  <c r="C188" i="1"/>
  <c r="C185" i="1"/>
  <c r="D188" i="1"/>
  <c r="C179" i="1"/>
  <c r="C176" i="1"/>
  <c r="D179" i="1"/>
  <c r="C173" i="1"/>
  <c r="C170" i="1"/>
  <c r="D173" i="1"/>
  <c r="C167" i="1"/>
  <c r="C164" i="1"/>
  <c r="D167" i="1"/>
  <c r="C161" i="1"/>
  <c r="C158" i="1"/>
  <c r="D161" i="1"/>
  <c r="C155" i="1"/>
  <c r="C152" i="1"/>
  <c r="D155" i="1"/>
  <c r="C149" i="1"/>
  <c r="C146" i="1"/>
  <c r="D149" i="1"/>
  <c r="C143" i="1"/>
  <c r="C140" i="1"/>
  <c r="D143" i="1"/>
  <c r="C137" i="1"/>
  <c r="C134" i="1"/>
  <c r="D137" i="1"/>
  <c r="C125" i="1"/>
  <c r="C122" i="1"/>
  <c r="D125" i="1"/>
  <c r="C119" i="1"/>
  <c r="C116" i="1"/>
  <c r="D119" i="1"/>
  <c r="C113" i="1"/>
  <c r="C110" i="1"/>
  <c r="D113" i="1"/>
  <c r="C107" i="1"/>
  <c r="C104" i="1"/>
  <c r="D107" i="1"/>
  <c r="C99" i="1"/>
  <c r="C96" i="1"/>
  <c r="D99" i="1"/>
  <c r="C87" i="1"/>
  <c r="C84" i="1"/>
  <c r="D87" i="1"/>
  <c r="C81" i="1"/>
  <c r="C78" i="1"/>
  <c r="D81" i="1"/>
  <c r="C75" i="1"/>
  <c r="C72" i="1"/>
  <c r="D75" i="1"/>
  <c r="C69" i="1"/>
  <c r="C66" i="1"/>
  <c r="D69" i="1"/>
  <c r="C63" i="1"/>
  <c r="C60" i="1"/>
  <c r="D63" i="1"/>
  <c r="C57" i="1"/>
  <c r="C54" i="1"/>
  <c r="D57" i="1"/>
  <c r="C51" i="1"/>
  <c r="C48" i="1"/>
  <c r="D51" i="1"/>
  <c r="C45" i="1"/>
  <c r="C42" i="1"/>
  <c r="D45" i="1"/>
  <c r="C37" i="1"/>
  <c r="C34" i="1"/>
  <c r="D37" i="1"/>
  <c r="C31" i="1"/>
  <c r="C28" i="1"/>
  <c r="D31" i="1"/>
  <c r="C25" i="1"/>
  <c r="C22" i="1"/>
  <c r="D25" i="1"/>
  <c r="C19" i="1"/>
  <c r="C16" i="1"/>
  <c r="D19" i="1"/>
  <c r="C13" i="1"/>
  <c r="C10" i="1"/>
  <c r="D13" i="1"/>
  <c r="C7" i="1"/>
  <c r="C4" i="1"/>
  <c r="D7" i="1"/>
  <c r="C128" i="1"/>
  <c r="C93" i="1"/>
  <c r="C90" i="1"/>
</calcChain>
</file>

<file path=xl/sharedStrings.xml><?xml version="1.0" encoding="utf-8"?>
<sst xmlns="http://schemas.openxmlformats.org/spreadsheetml/2006/main" count="390" uniqueCount="301">
  <si>
    <t>Unit is frequency of parent (% of total)</t>
  </si>
  <si>
    <t>Triple Positive</t>
  </si>
  <si>
    <t>Cytokine producer (CP)</t>
  </si>
  <si>
    <t>IFN positive</t>
  </si>
  <si>
    <t>TNF positive</t>
  </si>
  <si>
    <t xml:space="preserve">IL 2 positive </t>
  </si>
  <si>
    <t>IFN and IL 2 positive</t>
  </si>
  <si>
    <t>IFN and TNF positive</t>
  </si>
  <si>
    <t>IL2 and TNF positive</t>
  </si>
  <si>
    <t>PTPprep002 Pre-vaccine_Unstim</t>
  </si>
  <si>
    <t>PTPpreg002 Pre-vaccine_PMA_IO.fcs</t>
  </si>
  <si>
    <t>PTPpreg002 Pre-vaccine_Flu.fcs</t>
  </si>
  <si>
    <t>PTPpreg002 Post-vaccine_Unstim.fcs</t>
  </si>
  <si>
    <t>PTPpreg002 Post-vaccine_PMA_IO.fcs</t>
  </si>
  <si>
    <t>PTPpreg002 Post-vaccine_Flu.fcs</t>
  </si>
  <si>
    <t>PTPpreg017 Pre-vaccine_Unstim.fcs</t>
  </si>
  <si>
    <t>PTPpreg017 Pre-vaccine_PMA_IO.fcs</t>
  </si>
  <si>
    <t>PTPpreg017 Pre-vaccine_Flu.fcs</t>
  </si>
  <si>
    <t>PTPpreg017 Post-vaccine_Unstim.fcs</t>
  </si>
  <si>
    <t>PTPpreg017 Post-vaccine_PMA_IO.fcs</t>
  </si>
  <si>
    <t>PTPpreg017 Post-vaccine_Flu.fcs</t>
  </si>
  <si>
    <t>PTPpreg011 Pre-vaccine_Unstim.fcs</t>
  </si>
  <si>
    <t>PTPpreg011 Pre-vaccine_PMA_IO.fcs</t>
  </si>
  <si>
    <t>PTPpreg011 Pre-vaccine_Flu.fcs</t>
  </si>
  <si>
    <t>PTPpreg011 Post-vaccine_Unstim.fcs</t>
  </si>
  <si>
    <t>PTPpreg011 Post-vaccine_PMA_IO.fcs</t>
  </si>
  <si>
    <t>PTPpreg011 Post-vaccine_Flu.fcs</t>
  </si>
  <si>
    <t>PTPpreg022 Pre-vaccine_Unstim.fcs</t>
  </si>
  <si>
    <t>PTPpreg022 Pre-vaccine_PMA_IO.fcs</t>
  </si>
  <si>
    <t>PTPpreg022 Pre-vaccine_Flu.fcs</t>
  </si>
  <si>
    <t>PTPpreg022 Post-vaccine_Unstim.fcs</t>
  </si>
  <si>
    <t>PTPpreg022 Post-vaccine_PMA_IO.fcs</t>
  </si>
  <si>
    <t>PTPpreg022 Post-vaccine_Flu.fcs</t>
  </si>
  <si>
    <t>PTPpreg031 Pre-vaccine_Unstim.fcs</t>
  </si>
  <si>
    <t>PTPpreg031 Pre-vaccine_PMA_IO.fcs</t>
  </si>
  <si>
    <t>PTPpreg031 Pre-vaccine_Flu.fcs</t>
  </si>
  <si>
    <t>PTPpreg031 Post-vaccine_Unstim.fcs</t>
  </si>
  <si>
    <t>PTPpreg031 Post-vaccine_PMA_IO.fcs</t>
  </si>
  <si>
    <t>PTPpreg031 Post-vaccine_Flu.fcs</t>
  </si>
  <si>
    <t>PTPpreg052 Pre-vaccine_Unstim.fcs</t>
  </si>
  <si>
    <t>PTPpreg052 Pre-vaccine_PMA_IO.fcs</t>
  </si>
  <si>
    <t>PTPpreg052 Pre-vaccine_Flu.fcs</t>
  </si>
  <si>
    <t>PTPpreg052 Post-vaccine_Unstim.fcs</t>
  </si>
  <si>
    <t>PTPpreg052 Post-vaccine_PMA_IO.fcs</t>
  </si>
  <si>
    <t>PTPpreg052 Post-vaccine_Flu.fcs</t>
  </si>
  <si>
    <t>6: PTPpreg016 Pre-vaccine_Unstim.fcs</t>
  </si>
  <si>
    <t>5: PTPpreg016 Pre-vaccine_PMA_IO.fcs</t>
  </si>
  <si>
    <t>4: PTPpreg016 Pre-vaccine_Flu.fcs</t>
  </si>
  <si>
    <t>3: PTPpreg016 Post-vaccine_Unstim.fcs</t>
  </si>
  <si>
    <t>2: PTPpreg016 Post-vaccine_PMA_IO.fcs</t>
  </si>
  <si>
    <t>1: PTPpreg016 Post-vaccine_Flu.fcs</t>
  </si>
  <si>
    <t>12: PTPpreg021 Pre-vaccine_Unstim.fcs</t>
  </si>
  <si>
    <t>11: PTPpreg021 Pre-vaccine_PMA_IO.fcs</t>
  </si>
  <si>
    <t>10: PTPpreg021 Pre-vaccine_Flu.fcs</t>
  </si>
  <si>
    <t>9: PTPpreg021 Post-vaccine_Unstim.fcs</t>
  </si>
  <si>
    <t>8: PTPpreg021 Post-vaccine_PMA_IO.fcs</t>
  </si>
  <si>
    <t>7: PTPpreg021 Post-vaccine_Flu.fcs</t>
  </si>
  <si>
    <t>18: PTPpreg025 Pre-vaccine_Unstim.fcs</t>
  </si>
  <si>
    <t>17: PTPpreg025 Pre-vaccine_PMA_IO.fcs</t>
  </si>
  <si>
    <t>16: PTPpreg025 Pre-vaccine_Flu.fcs</t>
  </si>
  <si>
    <t>15: PTPpreg025 Post-vaccine_Unstim.fcs</t>
  </si>
  <si>
    <t>14: PTPpreg025 Post-vaccine_PMA_IO.fcs</t>
  </si>
  <si>
    <t>13: PTPpreg025 Post-vaccine_Flu.fcs</t>
  </si>
  <si>
    <t>24: PTPpreg035 Pre-vaccine_Unstim.fcs</t>
  </si>
  <si>
    <t>23: PTPpreg035 Pre-vaccine_PMA_IO.fcs</t>
  </si>
  <si>
    <t>22: PTPpreg035 Pre-vaccine_Flu.fcs</t>
  </si>
  <si>
    <t>21: PTPpreg035 Post-vaccine_Unstim.fcs</t>
  </si>
  <si>
    <t>20: PTPpreg035 Post-vaccine_PMA_IO.fcs</t>
  </si>
  <si>
    <t>19: PTPpreg035 Post-vaccine_Flu.fcs</t>
  </si>
  <si>
    <t>30: PTPpreg047 Pre-vaccine_Unstim.fcs</t>
  </si>
  <si>
    <t>29: PTPpreg047 Pre-vaccine_PMA_IO.fcs</t>
  </si>
  <si>
    <t>28: PTPpreg047 Pre-vaccine_Flu.fcs</t>
  </si>
  <si>
    <t>27: PTPpreg047 Post-vaccine_Unstim.fcs</t>
  </si>
  <si>
    <t>26: PTPpreg047 Post-vaccine_PMA_IO.fcs</t>
  </si>
  <si>
    <t>25: PTPpreg047 Post-vaccine_Flu.fcs</t>
  </si>
  <si>
    <t>36: PTPpreg053 Pre-vaccine_Unstim.fcs</t>
  </si>
  <si>
    <t>35: PTPpreg053 Pre-vaccine_PMA_IO.fcs</t>
  </si>
  <si>
    <t>34: PTPpreg053 Pre-vaccine_Flu.fcs</t>
  </si>
  <si>
    <t>33: PTPpreg053 Post-vaccine_Unstim.fcs</t>
  </si>
  <si>
    <t>32: PTPpreg053 Post-vaccine_PMA_IO.fcs</t>
  </si>
  <si>
    <t>31: PTPpreg053 Post-vaccine_Flu.fcs</t>
  </si>
  <si>
    <t>42: PTPpreg055 Pre-vaccine_Unstim.fcs</t>
  </si>
  <si>
    <t>41: PTPpreg055 Pre-vaccine_PMA_IO.fcs</t>
  </si>
  <si>
    <t>40: PTPpreg055 Pre-vaccine_Flu.fcs</t>
  </si>
  <si>
    <t>39: PTPpreg055 Post-vaccine_Unstim.fcs</t>
  </si>
  <si>
    <t>38: PTPpreg055 Post-vaccine_PMA_IO.fcs</t>
  </si>
  <si>
    <t>37: PTPpreg055 Post-vaccine_Flu.fcs</t>
  </si>
  <si>
    <t>48: PTPpreg061 Pre-vaccine_Unstim.fcs</t>
  </si>
  <si>
    <t>47: PTPpreg061 Pre-vaccine_PMA_IO.fcs</t>
  </si>
  <si>
    <t>46: PTPpreg061 Pre-vaccine_Flu.fcs</t>
  </si>
  <si>
    <t>45: PTPpreg061 Post-vaccine_Unstim.fcs</t>
  </si>
  <si>
    <t>44: PTPpreg061 Post-vaccine_PMA_IO.fcs</t>
  </si>
  <si>
    <t>43: PTPpreg061 Post-vaccine_Flu.fcs</t>
  </si>
  <si>
    <t>54: PTPpreg064 Pre-vaccine_Unstim.fcs</t>
  </si>
  <si>
    <t>53: PTPpreg064 Pre-vaccine_PMA_IO.fcs</t>
  </si>
  <si>
    <t>52: PTPpreg064 Pre-vaccine_Flu.fcs</t>
  </si>
  <si>
    <t>51: PTPpreg064 Post-vaccine_Unstim.fcs</t>
  </si>
  <si>
    <t>50: PTPpreg064 Post-vaccine_PMA_IO.fcs</t>
  </si>
  <si>
    <t>49: PTPpreg064 Post-vaccine_Flu.fcs</t>
  </si>
  <si>
    <t>60: PTPpreg097 Pre-vaccine_Unstim.fcs</t>
  </si>
  <si>
    <t>59: PTPpreg097 Pre-vaccine_PMA_IO.fcs</t>
  </si>
  <si>
    <t>58: PTPpreg097 Pre-vaccine_Flu.fcs</t>
  </si>
  <si>
    <t>57: PTPpreg097 Post-vaccine_Unstim.fcs</t>
  </si>
  <si>
    <t>56: PTPpreg097 Post-vaccine_PMA_IO.fcs</t>
  </si>
  <si>
    <t>55: PTPpreg097 Post-vaccine_Flu.fcs</t>
  </si>
  <si>
    <t>1: PTPpreg004 Pre-vaccine_Unstim.fcs</t>
  </si>
  <si>
    <t>2: PTPpreg004 Pre-vaccine_PMA_IO.fcs</t>
  </si>
  <si>
    <t>3: PTPpreg004 Pre-vaccine_Flu.fcs</t>
  </si>
  <si>
    <t>4: PTPpreg004 Post-vaccine_Unstim.fcs</t>
  </si>
  <si>
    <t>5: PTPpreg004 Post-vaccine_PMA_IO.fcs</t>
  </si>
  <si>
    <t>6: PTPpreg004 Post-vaccine_Flu.fcs</t>
  </si>
  <si>
    <t>7: PTPpreg005 Pre-vaccine_Unstim.fcs</t>
  </si>
  <si>
    <t>8: PTPpreg005 Pre-vaccine_PMA_IO.fcs</t>
  </si>
  <si>
    <t>9: PTPpreg005 Pre-vaccine_Flu.fcs</t>
  </si>
  <si>
    <t>10: PTPpreg005 Post-vaccine_Unstim.fcs</t>
  </si>
  <si>
    <t>11: PTPpreg005 Post-vaccine_PMA_IO.fcs</t>
  </si>
  <si>
    <t>12: PTPpreg005 Post-vaccine_Flu.fcs</t>
  </si>
  <si>
    <t>13: PTPpreg009 Pre-vaccine_Unstim.fcs</t>
  </si>
  <si>
    <t>14: PTPpreg009 Pre-vaccine_PMA_IO.fcs</t>
  </si>
  <si>
    <t>15: PTPpreg009 Pre-vaccine_Flu.fcs</t>
  </si>
  <si>
    <t>16: PTPpreg009 Post-vaccine_Unstim.fcs</t>
  </si>
  <si>
    <t>17: PTPpreg009 Post-vaccine_PMA_IO.fcs</t>
  </si>
  <si>
    <t>18: PTPpreg009 Post-vaccine_Flu.fcs</t>
  </si>
  <si>
    <t>19: PTPpreg028 Pre-vaccine_Unstim.fcs</t>
  </si>
  <si>
    <t>20: PTPpreg028 Pre-vaccine_PMA_IO.fcs</t>
  </si>
  <si>
    <t>21: PTPpreg028 Pre-vaccine_Flu.fcs</t>
  </si>
  <si>
    <t>22: PTPpreg028 Post-vaccine_Unstim.fcs</t>
  </si>
  <si>
    <t>23: PTPpreg028 Post-vaccine_PMA_IO.fcs</t>
  </si>
  <si>
    <t>24: PTPpreg028 Post-vaccine_Flu.fcs</t>
  </si>
  <si>
    <t>25: PTPpreg019 Post-vaccine_Unstim.fcs</t>
  </si>
  <si>
    <t>26: PTPpreg019 Post-vaccine_PMA_IO.fcs</t>
  </si>
  <si>
    <t>27: PTPpreg019 Post-vaccine_Flu.fcs</t>
  </si>
  <si>
    <t>1: PTPpreg099 Pre-vaccine_Unstim.fcs</t>
  </si>
  <si>
    <t>2: PTPpreg099 Pre-vaccine_PMA_IO.fcs</t>
  </si>
  <si>
    <t>3: PTPpreg099 Pre-vaccine_Flu.fcs</t>
  </si>
  <si>
    <t>4: PTPpreg099 Post-vaccine_Unstim.fcs</t>
  </si>
  <si>
    <t>5: PTPpreg099 Post-vaccine_PMA_IO.fcs</t>
  </si>
  <si>
    <t>6: PTPpreg099 Post-vaccine_Flu.fcs</t>
  </si>
  <si>
    <t>7: PTPpreg104 Pre-vaccine_Unstim.fcs</t>
  </si>
  <si>
    <t>8: PTPpreg104 Pre-vaccine_PMA_IO.fcs</t>
  </si>
  <si>
    <t>9: PTPpreg104 Pre-vaccine_Flu.fcs</t>
  </si>
  <si>
    <t>10: PTPpreg104 Post-vaccine_Unstim.fcs</t>
  </si>
  <si>
    <t>11: PTPpreg104 Post-vaccine_PMA_IO.fcs</t>
  </si>
  <si>
    <t>12: PTPpreg104 Post-vaccine_Flu.fcs</t>
  </si>
  <si>
    <t>13: PTPpreg112 Pre-vaccine_Unstim.fcs</t>
  </si>
  <si>
    <t>14: PTPpreg112 Pre-vaccine_PMA_IO.fcs</t>
  </si>
  <si>
    <t>15: PTPpreg112 Pre-vaccine_Flu.fcs</t>
  </si>
  <si>
    <t>16: PTPpreg112 Post-vaccine_Unstim.fcs</t>
  </si>
  <si>
    <t>17: PTPpreg112 Post-vaccine_PMA_IO.fcs</t>
  </si>
  <si>
    <t>18: PTPpreg112 Post-vaccine_Flu.fcs</t>
  </si>
  <si>
    <t>19: PTPpreg095 Pre-vaccine_Unstim.fcs</t>
  </si>
  <si>
    <t>20: PTPpreg095 Pre-vaccine_PMA_IO.fcs</t>
  </si>
  <si>
    <t>21: PTPpreg095 Pre-vaccine_Flu.fcs</t>
  </si>
  <si>
    <t>22: PTPpreg095 Post-vaccine_Unstim.fcs</t>
  </si>
  <si>
    <t>23: PTPpreg095 Post-vaccine_PMA_IO.fcs</t>
  </si>
  <si>
    <t>24: PTPpreg095 Post-vaccine_Flu.fcs</t>
  </si>
  <si>
    <t>25: PTPpreg032 Pre-vaccine_Unstim.fcs</t>
  </si>
  <si>
    <t>26: PTPpreg032 Pre-vaccine_PMA_IO.fcs</t>
  </si>
  <si>
    <t>27: PTPpreg032 Pre-vaccine_Flu.fcs</t>
  </si>
  <si>
    <t>28: PTPpreg032 Post-vaccine_Unstim.fcs</t>
  </si>
  <si>
    <t>29: PTPpreg032 Post-vaccine_PMA_IO.fcs</t>
  </si>
  <si>
    <t>30: PTPpreg032 Post-vaccine_Flu.fcs</t>
  </si>
  <si>
    <t>31: PTPpreg006 Pre-vaccine_Unstim.fcs</t>
  </si>
  <si>
    <t>32: PTPpreg006 Pre-vaccine_PMA_IO.fcs</t>
  </si>
  <si>
    <t>33: PTPpreg006 Pre-vaccine_Flu.fcs</t>
  </si>
  <si>
    <t>34: PTPpreg006 Post-vaccine_Unstim.fcs</t>
  </si>
  <si>
    <t>35: PTPpreg006 Post-vaccine_PMA_IO.fcs</t>
  </si>
  <si>
    <t>36: PTPpreg006 Post-vaccine_Flu.fcs</t>
  </si>
  <si>
    <t>37: PTPpreg010 Pre-vaccine_Unstim.fcs</t>
  </si>
  <si>
    <t>38: PTPpreg010 Pre-vaccine_PMA_IO.fcs</t>
  </si>
  <si>
    <t>39: PTPpreg010 Pre-vaccine_Flu.fcs</t>
  </si>
  <si>
    <t>40: PTPpreg010 Post-vaccine_Unstim.fcs</t>
  </si>
  <si>
    <t>41: PTPpreg010 Post-vaccine_PMA_IO.fcs</t>
  </si>
  <si>
    <t>42: PTPpreg010 Post-vaccine_Flu.fcs</t>
  </si>
  <si>
    <t>43: PTPpreg111 Pre-vaccine_Unstim.fcs</t>
  </si>
  <si>
    <t>44: PTPpreg111 Pre-vaccine_PMA_IO.fcs</t>
  </si>
  <si>
    <t>45: PTPpreg111 Pre-vaccine_Flu.fcs</t>
  </si>
  <si>
    <t>46: PTPpreg111 Post-vaccine_Unstim.fcs</t>
  </si>
  <si>
    <t>47: PTPpreg111 Post-vaccine_PMA_IO.fcs</t>
  </si>
  <si>
    <t>48: PTPpreg111 Post-vaccine_Flu.fcs</t>
  </si>
  <si>
    <t>Unit is frequency of parent (% of total) (some of these are the repeated bleached subjects</t>
  </si>
  <si>
    <t>PTPpreg018 Pre-vaccine_Unstim_001.fcs</t>
  </si>
  <si>
    <t>PTPpreg018 Pre-vaccine_PMA_IO_002.fcs</t>
  </si>
  <si>
    <t xml:space="preserve"> PTPpreg018 Pre-vaccine_Flu_003.fcs</t>
  </si>
  <si>
    <t>PTPpreg018 Post-vaccine_Unstim_004.fcs</t>
  </si>
  <si>
    <t>PTPpreg018 Post-vaccine_PMA_IO_005.fcs</t>
  </si>
  <si>
    <t xml:space="preserve"> PTPpreg018 Post-vaccine_Flu_006.fcs</t>
  </si>
  <si>
    <t xml:space="preserve"> PTPpreg027 Pre-vaccine_Unstim_007.fcs</t>
  </si>
  <si>
    <t xml:space="preserve"> PTPpreg027 Pre-vaccine_PMA_IO_008.fcs</t>
  </si>
  <si>
    <t>PTPpreg027 Pre-vaccine_Flu_009.fcs</t>
  </si>
  <si>
    <t xml:space="preserve"> PTPpreg027 Post-vaccine_Unstim_010.fcs</t>
  </si>
  <si>
    <t xml:space="preserve"> PTPpreg027 Post-vaccine_PMA_IO_011.fcs</t>
  </si>
  <si>
    <t xml:space="preserve"> PTPpreg027 Post-vaccine_Flu_012.fcs</t>
  </si>
  <si>
    <t xml:space="preserve"> PTPpreg029 Pre-vaccine_Unstim_013.fcs</t>
  </si>
  <si>
    <t xml:space="preserve"> PTPpreg029 Pre-vaccine_PMA_IO_014.fcs</t>
  </si>
  <si>
    <t xml:space="preserve"> PTPpreg029 Pre-vaccine_Flu_015.fcs</t>
  </si>
  <si>
    <t xml:space="preserve"> PTPpreg029 Post-vaccine_Unstim_016.fcs</t>
  </si>
  <si>
    <t xml:space="preserve"> PTPpreg029 Post-vaccine_PMA_IO_017.fcs</t>
  </si>
  <si>
    <t xml:space="preserve"> PTPpreg029 Post-vaccine_Flu_018.fcs</t>
  </si>
  <si>
    <t>PTPpreg040 Pre-vaccine_Unstim_019.fcs</t>
  </si>
  <si>
    <t xml:space="preserve"> PTPpreg040 Pre-vaccine_PMA_IO_020.fcs</t>
  </si>
  <si>
    <t xml:space="preserve"> PTPpreg040 Pre-vaccine_Flu_021.fcs</t>
  </si>
  <si>
    <t>PTPpreg040 Post-vaccine_Unstim_022.fcs</t>
  </si>
  <si>
    <t xml:space="preserve"> PTPpreg040 Post-vaccine_PMA_IO_023.fcs</t>
  </si>
  <si>
    <t>PTPpreg040 Post-vaccine_Flu_024.fcs</t>
  </si>
  <si>
    <t xml:space="preserve"> PTPpreg041 Pre-vaccine_Unstim_025.fcs</t>
  </si>
  <si>
    <t xml:space="preserve"> PTPpreg041 Pre-vaccine_PMA_IO_026.fcs</t>
  </si>
  <si>
    <t xml:space="preserve"> PTPpreg041 Pre-vaccine_Flu_027.fcs</t>
  </si>
  <si>
    <t xml:space="preserve"> PTPpreg041 Post-vaccine_Unstim_028.fcs</t>
  </si>
  <si>
    <t>PTPpreg041 Post-vaccine_PMA_IO_029.fcs</t>
  </si>
  <si>
    <t>PTPpreg041 Post-vaccine_Flu_030.fcs</t>
  </si>
  <si>
    <t xml:space="preserve"> PTPpreg057 Pre-vaccine_Unstim_031.fcs</t>
  </si>
  <si>
    <t xml:space="preserve"> PTPpreg057 Pre-vaccine_PMA_IO_032.fcs</t>
  </si>
  <si>
    <t xml:space="preserve"> PTPpreg057 Pre-vaccine_Flu_033.fcs</t>
  </si>
  <si>
    <t xml:space="preserve"> PTPpreg057 Post-vaccine_Unstim_034.fcs</t>
  </si>
  <si>
    <t>PTPpreg057 Post-vaccine_PMA_IO_035.fcs</t>
  </si>
  <si>
    <t>PTPpreg057 Post-vaccine_Flu_036.fcs</t>
  </si>
  <si>
    <t>Unit is frequency of parent , parent gate, (% of total)</t>
  </si>
  <si>
    <t>Frequency of CP with background substracted</t>
  </si>
  <si>
    <t>Fold induction</t>
  </si>
  <si>
    <t>Genotype</t>
  </si>
  <si>
    <t>0???</t>
  </si>
  <si>
    <t>CT</t>
  </si>
  <si>
    <t>CC</t>
  </si>
  <si>
    <t xml:space="preserve">lost data </t>
  </si>
  <si>
    <t>7: PTPpreg003 Pre-vaccine_Unstim_007.fcs</t>
  </si>
  <si>
    <t>8: PTPpreg003 Pre-vaccine_PMA_IO_008.fcs</t>
  </si>
  <si>
    <t>9: PTPpreg003 Pre-vaccine_Flu_009.fcs</t>
  </si>
  <si>
    <t>10: PTPpreg003 Post-vaccine_Unstim_010.fcs</t>
  </si>
  <si>
    <t>11: PTPpreg003 Post-vaccine_PMA_IO_011.fcs</t>
  </si>
  <si>
    <t>12: PTPpreg003 Post-vaccine_Flu_012.fcs</t>
  </si>
  <si>
    <t>13: PTPpreg026 Pre-vaccine_Unstim_013.fcs</t>
  </si>
  <si>
    <t>14: PTPpreg026 Pre-vaccine_PMA_IO_014.fcs</t>
  </si>
  <si>
    <t>15: PTPpreg026 Pre-vaccine_Flu_015.fcs</t>
  </si>
  <si>
    <t>16: PTPpreg026 Post-vaccine_Unstim_016.fcs</t>
  </si>
  <si>
    <t>17: PTPpreg026 Post-vaccine_PMA_IO_017.fcs</t>
  </si>
  <si>
    <t>18: PTPpreg026 Post-vaccine_Flu_018.fcs</t>
  </si>
  <si>
    <t>19: PTPpreg036 Pre-vaccine_Unstim_019.fcs</t>
  </si>
  <si>
    <t>20: PTPpreg036 Pre-vaccine_PMA_IO_020.fcs</t>
  </si>
  <si>
    <t>21: PTPpreg036 Pre-vaccine_Flu_021.fcs</t>
  </si>
  <si>
    <t>22: PTPpreg036 Post-vaccine_Unstim_022.fcs</t>
  </si>
  <si>
    <t>23: PTPpreg036 Post-vaccine_PMA_IO_023.fcs</t>
  </si>
  <si>
    <t>24: PTPpreg036 Post-vaccine_Flu_024.fcs</t>
  </si>
  <si>
    <t>25: PTPpreg049 Pre-vaccine_Unstim_025.fcs</t>
  </si>
  <si>
    <t>26: PTPpreg049 Pre-vaccine_PMA_IO_026.fcs</t>
  </si>
  <si>
    <t>27: PTPpreg049 Pre-vaccine_Flu_027.fcs</t>
  </si>
  <si>
    <t>28: PTPpreg049 Post-vaccine_Unstim_028.fcs</t>
  </si>
  <si>
    <t>29: PTPpreg049 Post-vaccine_PMA_IO_029.fcs</t>
  </si>
  <si>
    <t>30: PTPpreg049 Post-vaccine_Flu_030.fcs</t>
  </si>
  <si>
    <t>31: PTPpreg103 Pre-vaccine_Unstim_031.fcs</t>
  </si>
  <si>
    <t>32: PTPpreg103 Pre-vaccine_PMA_IO_032.fcs</t>
  </si>
  <si>
    <t>33: PTPpreg103 Pre-vaccine_Flu_033.fcs</t>
  </si>
  <si>
    <t>34: PTPpreg103 Post-vaccine_Unstim_034.fcs</t>
  </si>
  <si>
    <t>35: PTPpreg103 Post-vaccine_PMA_IO_035.fcs</t>
  </si>
  <si>
    <t>36: PTPpreg103 Post-vaccine_Flu_036.fcs</t>
  </si>
  <si>
    <t>37: PTPpreg012 Pre-vaccine_Unstim_001.fcs</t>
  </si>
  <si>
    <t>38: PTPpreg012 Pre-vaccine_PMA_IO_002.fcs</t>
  </si>
  <si>
    <t>39: PTPpreg012 Pre-vaccine_Flu_003.fcs</t>
  </si>
  <si>
    <t>40: PTPpreg012  Post-vaccine_Unstim_004.fcs</t>
  </si>
  <si>
    <t>41: PTPpreg012  Post-vaccine_PMA_IO_005.fcs</t>
  </si>
  <si>
    <t>42: PTPpreg012  Post-vaccine_Flu_006.fcs</t>
  </si>
  <si>
    <t>43: PTPpreg023 Pre-vaccine_Unstim_007.fcs</t>
  </si>
  <si>
    <t>44: PTPpreg023 Pre-vaccine_PMA_IO_008.fcs</t>
  </si>
  <si>
    <t>45: PTPpreg023 Pre-vaccine_Flu_009.fcs</t>
  </si>
  <si>
    <t>46: PTPpreg023 Post-vaccine_Unstim_010.fcs</t>
  </si>
  <si>
    <t>47: PTPpreg023 Post-vaccine_PMA_IO_011.fcs</t>
  </si>
  <si>
    <t>48: PTPpreg023 Post-vaccine_Flu_012.fcs</t>
  </si>
  <si>
    <t>49: PTPpreg093 Pre-vaccine_Unstim_013.fcs</t>
  </si>
  <si>
    <t>50: PTPpreg093 Pre-vaccine_PMA_IO_014.fcs</t>
  </si>
  <si>
    <t>51: PTPpreg093 Pre-vaccine_Flu_015.fcs</t>
  </si>
  <si>
    <t>52: PTPpreg093 Post-vaccine_Unstim_016.fcs</t>
  </si>
  <si>
    <t>53: PTPpreg093 Post-vaccine_PMA_IO_017.fcs</t>
  </si>
  <si>
    <t>54: PTPpreg093 Post-vaccine_Flu_018.fcs</t>
  </si>
  <si>
    <t xml:space="preserve">Cytokine producers </t>
  </si>
  <si>
    <t xml:space="preserve">Fold induction </t>
  </si>
  <si>
    <t xml:space="preserve">Genotype </t>
  </si>
  <si>
    <t xml:space="preserve">Triple positive </t>
  </si>
  <si>
    <t xml:space="preserve">IFN positive </t>
  </si>
  <si>
    <t xml:space="preserve">TNF positive </t>
  </si>
  <si>
    <t>IL 2 positive</t>
  </si>
  <si>
    <t xml:space="preserve">IFN and IL 2 positive </t>
  </si>
  <si>
    <t xml:space="preserve">IFN and TNF positive </t>
  </si>
  <si>
    <t xml:space="preserve">IL2 and TNF positive </t>
  </si>
  <si>
    <t>PTPpreg001 Pre-vaccine_Unstim_001.fcs</t>
  </si>
  <si>
    <t>PTPpreg001 Pre-vaccine_PMA_IO_002.fcs</t>
  </si>
  <si>
    <t xml:space="preserve"> PTPpreg001 Pre-vaccine_Flu_003.fcs</t>
  </si>
  <si>
    <t xml:space="preserve"> PTPpreg001  Post-vaccine_Unstim_004.fcs</t>
  </si>
  <si>
    <t>PTPpreg001  Post-vaccine_PMA_IO_005.fcs</t>
  </si>
  <si>
    <t>PTPpreg001  Post-vaccine_Flu_006.fcs</t>
  </si>
  <si>
    <t>IFN positive only  CT pre</t>
  </si>
  <si>
    <t xml:space="preserve">IFN + CT post </t>
  </si>
  <si>
    <t>IFN+ CC pre</t>
  </si>
  <si>
    <t>IFN+ CC post</t>
  </si>
  <si>
    <t>TNF+ CT pre</t>
  </si>
  <si>
    <t>TNF + CT post</t>
  </si>
  <si>
    <t>TNF CC pre</t>
  </si>
  <si>
    <t>TNF CC post</t>
  </si>
  <si>
    <t>IL2 CT pre</t>
  </si>
  <si>
    <t>IL2 CT post</t>
  </si>
  <si>
    <t>IL2 CC pre</t>
  </si>
  <si>
    <t xml:space="preserve">IL2 CC po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/>
    <xf numFmtId="11" fontId="2" fillId="0" borderId="0" xfId="0" applyNumberFormat="1" applyFont="1" applyFill="1" applyAlignment="1">
      <alignment wrapText="1"/>
    </xf>
    <xf numFmtId="0" fontId="0" fillId="0" borderId="0" xfId="0" applyFill="1"/>
    <xf numFmtId="11" fontId="0" fillId="0" borderId="0" xfId="0" applyNumberFormat="1" applyFill="1"/>
    <xf numFmtId="0" fontId="2" fillId="0" borderId="0" xfId="0" applyFont="1" applyFill="1"/>
    <xf numFmtId="11" fontId="0" fillId="0" borderId="0" xfId="0" applyNumberFormat="1"/>
    <xf numFmtId="0" fontId="2" fillId="2" borderId="0" xfId="0" applyFont="1" applyFill="1"/>
    <xf numFmtId="0" fontId="0" fillId="2" borderId="0" xfId="0" applyFill="1"/>
    <xf numFmtId="11" fontId="0" fillId="2" borderId="0" xfId="0" applyNumberFormat="1" applyFill="1"/>
    <xf numFmtId="0" fontId="3" fillId="0" borderId="0" xfId="0" applyFont="1" applyFill="1"/>
    <xf numFmtId="0" fontId="2" fillId="3" borderId="0" xfId="0" applyFont="1" applyFill="1"/>
    <xf numFmtId="0" fontId="0" fillId="3" borderId="0" xfId="0" applyFill="1"/>
    <xf numFmtId="11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75"/>
  <sheetViews>
    <sheetView topLeftCell="A86" zoomScaleNormal="100" workbookViewId="0">
      <selection activeCell="I275" activeCellId="29" sqref="I13 I25 I31 I51 I57 I63 I87 I99 I107 I113 I119 I125 I137 I143 I155 I161 I167 I173 I188 I206 I212 I227 I233 I239 I245 I251 I257 I263 I269 I275"/>
    </sheetView>
  </sheetViews>
  <sheetFormatPr defaultRowHeight="15" x14ac:dyDescent="0.25"/>
  <cols>
    <col min="1" max="1" width="55.28515625" customWidth="1"/>
    <col min="2" max="2" width="0.28515625" style="3" hidden="1" customWidth="1"/>
    <col min="3" max="3" width="48.5703125" style="3" hidden="1" customWidth="1"/>
    <col min="4" max="4" width="21.28515625" style="3" hidden="1" customWidth="1"/>
    <col min="5" max="5" width="24.85546875" style="3" hidden="1" customWidth="1"/>
    <col min="6" max="6" width="0.28515625" hidden="1" customWidth="1"/>
    <col min="7" max="7" width="22.140625" customWidth="1"/>
    <col min="8" max="8" width="16.85546875" style="3" hidden="1" customWidth="1"/>
    <col min="9" max="9" width="16.85546875" style="3" customWidth="1"/>
    <col min="10" max="10" width="24.140625" style="3" customWidth="1"/>
    <col min="11" max="11" width="24.5703125" style="3" customWidth="1"/>
    <col min="12" max="12" width="23.140625" style="3" customWidth="1"/>
    <col min="13" max="13" width="23.7109375" customWidth="1"/>
  </cols>
  <sheetData>
    <row r="1" spans="1:13" x14ac:dyDescent="0.25">
      <c r="A1" s="1" t="s">
        <v>217</v>
      </c>
      <c r="B1" s="1" t="s">
        <v>2</v>
      </c>
      <c r="C1" s="1" t="s">
        <v>218</v>
      </c>
      <c r="D1" s="1" t="s">
        <v>219</v>
      </c>
      <c r="E1" s="1" t="s">
        <v>220</v>
      </c>
      <c r="F1" s="1" t="s">
        <v>1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/>
    </row>
    <row r="2" spans="1:13" x14ac:dyDescent="0.25">
      <c r="A2" s="2" t="s">
        <v>9</v>
      </c>
      <c r="B2" s="3">
        <v>3.3300000000000003E-2</v>
      </c>
      <c r="F2" s="3">
        <v>0</v>
      </c>
      <c r="G2" s="4">
        <v>5.5500000000000002E-3</v>
      </c>
      <c r="H2" s="3">
        <v>1.4800000000000001E-2</v>
      </c>
      <c r="I2" s="3">
        <v>1.2999999999999999E-2</v>
      </c>
      <c r="J2" s="3">
        <v>0</v>
      </c>
      <c r="K2" s="3">
        <v>0</v>
      </c>
      <c r="L2" s="3">
        <v>0</v>
      </c>
      <c r="M2" s="3"/>
    </row>
    <row r="3" spans="1:13" x14ac:dyDescent="0.25">
      <c r="A3" s="5" t="s">
        <v>10</v>
      </c>
      <c r="B3" s="3">
        <v>57.8</v>
      </c>
      <c r="F3" s="3">
        <v>7.74</v>
      </c>
      <c r="G3" s="3">
        <v>1.88</v>
      </c>
      <c r="H3" s="3">
        <v>5.3</v>
      </c>
      <c r="I3" s="3">
        <v>19.899999999999999</v>
      </c>
      <c r="J3" s="3">
        <v>1.85</v>
      </c>
      <c r="K3" s="3">
        <v>7.84</v>
      </c>
      <c r="L3" s="3">
        <v>13.3</v>
      </c>
      <c r="M3" s="3"/>
    </row>
    <row r="4" spans="1:13" s="12" customFormat="1" x14ac:dyDescent="0.25">
      <c r="A4" s="11" t="s">
        <v>11</v>
      </c>
      <c r="B4" s="12">
        <v>8.5699999999999998E-2</v>
      </c>
      <c r="C4" s="12" t="str">
        <f>IMSUB(B4,B2)</f>
        <v>0.0524</v>
      </c>
      <c r="F4" s="12">
        <v>0</v>
      </c>
      <c r="G4" s="12">
        <v>1.2200000000000001E-2</v>
      </c>
      <c r="H4" s="12">
        <v>4.9000000000000002E-2</v>
      </c>
      <c r="I4" s="12">
        <v>1.2200000000000001E-2</v>
      </c>
      <c r="J4" s="13">
        <v>2.4499999999999999E-3</v>
      </c>
      <c r="K4" s="13">
        <v>4.8999999999999998E-3</v>
      </c>
      <c r="L4" s="13">
        <v>4.8999999999999998E-3</v>
      </c>
    </row>
    <row r="5" spans="1:13" x14ac:dyDescent="0.25">
      <c r="A5" s="5" t="s">
        <v>12</v>
      </c>
      <c r="B5" s="3">
        <v>2.4799999999999999E-2</v>
      </c>
      <c r="F5" s="3">
        <v>0</v>
      </c>
      <c r="G5" s="4">
        <v>6.1999999999999998E-3</v>
      </c>
      <c r="H5" s="4">
        <v>9.6500000000000006E-3</v>
      </c>
      <c r="I5" s="4">
        <v>7.5799999999999999E-3</v>
      </c>
      <c r="J5" s="3">
        <v>0</v>
      </c>
      <c r="K5" s="4">
        <v>6.8900000000000005E-4</v>
      </c>
      <c r="L5" s="3">
        <v>0</v>
      </c>
      <c r="M5" s="4"/>
    </row>
    <row r="6" spans="1:13" x14ac:dyDescent="0.25">
      <c r="A6" s="5" t="s">
        <v>13</v>
      </c>
      <c r="B6" s="3">
        <v>61.5</v>
      </c>
      <c r="F6" s="3">
        <v>8.6199999999999992</v>
      </c>
      <c r="G6" s="3">
        <v>5.16</v>
      </c>
      <c r="H6" s="3">
        <v>2.91</v>
      </c>
      <c r="I6" s="3">
        <v>23</v>
      </c>
      <c r="J6" s="3">
        <v>3.72</v>
      </c>
      <c r="K6" s="3">
        <v>7.05</v>
      </c>
      <c r="L6" s="3">
        <v>11</v>
      </c>
      <c r="M6" s="3"/>
    </row>
    <row r="7" spans="1:13" s="12" customFormat="1" x14ac:dyDescent="0.25">
      <c r="A7" s="11" t="s">
        <v>14</v>
      </c>
      <c r="B7" s="13">
        <v>0.16600000000000001</v>
      </c>
      <c r="C7" s="13" t="str">
        <f>IMSUB(B7,B5)</f>
        <v>0.1412</v>
      </c>
      <c r="D7" s="13" t="str">
        <f>IMDIV(C7,C4)</f>
        <v>2.69465648854962</v>
      </c>
      <c r="E7" s="13" t="s">
        <v>222</v>
      </c>
      <c r="F7" s="13">
        <v>9.7199999999999995E-3</v>
      </c>
      <c r="G7" s="12">
        <v>8.1000000000000003E-2</v>
      </c>
      <c r="H7" s="12">
        <v>1.8800000000000001E-2</v>
      </c>
      <c r="I7" s="12">
        <v>2.8500000000000001E-2</v>
      </c>
      <c r="J7" s="12">
        <v>1.4200000000000001E-2</v>
      </c>
      <c r="K7" s="13">
        <v>9.0699999999999999E-3</v>
      </c>
      <c r="L7" s="13">
        <v>5.1799999999999997E-3</v>
      </c>
      <c r="M7" s="13"/>
    </row>
    <row r="8" spans="1:13" x14ac:dyDescent="0.25">
      <c r="A8" s="5" t="s">
        <v>15</v>
      </c>
      <c r="B8" s="4">
        <v>9.8799999999999999E-2</v>
      </c>
      <c r="C8" s="4"/>
      <c r="D8" s="4"/>
      <c r="E8" s="4"/>
      <c r="F8" s="4">
        <v>1.6199999999999999E-3</v>
      </c>
      <c r="G8" s="3">
        <v>5.0200000000000002E-2</v>
      </c>
      <c r="H8" s="3">
        <v>3.0800000000000001E-2</v>
      </c>
      <c r="I8" s="3">
        <v>1.2999999999999999E-2</v>
      </c>
      <c r="J8" s="4">
        <v>1.6199999999999999E-3</v>
      </c>
      <c r="K8" s="3">
        <v>0</v>
      </c>
      <c r="L8" s="4">
        <v>1.6199999999999999E-3</v>
      </c>
      <c r="M8" s="4"/>
    </row>
    <row r="9" spans="1:13" x14ac:dyDescent="0.25">
      <c r="A9" s="5" t="s">
        <v>16</v>
      </c>
      <c r="B9" s="3">
        <v>56.4</v>
      </c>
      <c r="F9" s="3">
        <v>17.600000000000001</v>
      </c>
      <c r="G9" s="3">
        <v>1.1499999999999999</v>
      </c>
      <c r="H9" s="3">
        <v>6.92</v>
      </c>
      <c r="I9" s="3">
        <v>3.55</v>
      </c>
      <c r="J9" s="3">
        <v>1.47</v>
      </c>
      <c r="K9" s="3">
        <v>6.49</v>
      </c>
      <c r="L9" s="3">
        <v>19.3</v>
      </c>
      <c r="M9" s="4"/>
    </row>
    <row r="10" spans="1:13" s="8" customFormat="1" x14ac:dyDescent="0.25">
      <c r="A10" s="7" t="s">
        <v>17</v>
      </c>
      <c r="B10" s="8">
        <v>6.4299999999999996E-2</v>
      </c>
      <c r="C10" s="8" t="str">
        <f>IMSUB(B10,B8)</f>
        <v>-0.0345</v>
      </c>
      <c r="F10" s="8">
        <v>0</v>
      </c>
      <c r="G10" s="8">
        <v>2.6599999999999999E-2</v>
      </c>
      <c r="H10" s="8">
        <v>1.77E-2</v>
      </c>
      <c r="I10" s="8">
        <v>1.55E-2</v>
      </c>
      <c r="J10" s="9">
        <v>2.2200000000000002E-3</v>
      </c>
      <c r="K10" s="9">
        <v>2.2200000000000002E-3</v>
      </c>
      <c r="L10" s="8">
        <v>0</v>
      </c>
      <c r="M10" s="9"/>
    </row>
    <row r="11" spans="1:13" x14ac:dyDescent="0.25">
      <c r="A11" s="5" t="s">
        <v>18</v>
      </c>
      <c r="B11" s="3">
        <v>7.5200000000000003E-2</v>
      </c>
      <c r="F11" s="3">
        <v>0</v>
      </c>
      <c r="G11" s="3">
        <v>2.4500000000000001E-2</v>
      </c>
      <c r="H11" s="3">
        <v>4.2799999999999998E-2</v>
      </c>
      <c r="I11" s="4">
        <v>8.7100000000000007E-3</v>
      </c>
      <c r="J11" s="4">
        <v>1.58E-3</v>
      </c>
      <c r="K11" s="3">
        <v>0</v>
      </c>
      <c r="L11" s="4">
        <v>7.9199999999999995E-4</v>
      </c>
      <c r="M11" s="4"/>
    </row>
    <row r="12" spans="1:13" x14ac:dyDescent="0.25">
      <c r="A12" s="5" t="s">
        <v>19</v>
      </c>
      <c r="B12" s="3">
        <v>53.3</v>
      </c>
      <c r="F12" s="3">
        <v>5.79</v>
      </c>
      <c r="G12" s="3">
        <v>0.65200000000000002</v>
      </c>
      <c r="H12" s="3">
        <v>6.4</v>
      </c>
      <c r="I12" s="3">
        <v>20.3</v>
      </c>
      <c r="J12" s="3">
        <v>0.72</v>
      </c>
      <c r="K12" s="3">
        <v>2.89</v>
      </c>
      <c r="L12" s="3">
        <v>16.600000000000001</v>
      </c>
      <c r="M12" s="4"/>
    </row>
    <row r="13" spans="1:13" s="8" customFormat="1" x14ac:dyDescent="0.25">
      <c r="A13" s="7" t="s">
        <v>20</v>
      </c>
      <c r="B13" s="8">
        <v>0.20100000000000001</v>
      </c>
      <c r="C13" s="8" t="str">
        <f>IMSUB(B13,B11)</f>
        <v>0.1258</v>
      </c>
      <c r="D13" s="8" t="str">
        <f>IMDIV(C13,C10)</f>
        <v>-3.6463768115942</v>
      </c>
      <c r="E13" s="8" t="s">
        <v>223</v>
      </c>
      <c r="F13" s="8">
        <v>3.0300000000000001E-2</v>
      </c>
      <c r="G13" s="8">
        <v>6.3100000000000003E-2</v>
      </c>
      <c r="H13" s="8">
        <v>4.7899999999999998E-2</v>
      </c>
      <c r="I13" s="8">
        <v>1.43E-2</v>
      </c>
      <c r="J13" s="8">
        <v>1.6799999999999999E-2</v>
      </c>
      <c r="K13" s="8">
        <v>1.6799999999999999E-2</v>
      </c>
      <c r="L13" s="9">
        <v>9.2499999999999995E-3</v>
      </c>
      <c r="M13" s="9"/>
    </row>
    <row r="14" spans="1:13" x14ac:dyDescent="0.25">
      <c r="A14" s="5" t="s">
        <v>21</v>
      </c>
      <c r="B14" s="3">
        <v>3.0099999999999998E-2</v>
      </c>
      <c r="F14" s="3">
        <v>0</v>
      </c>
      <c r="G14" s="3">
        <v>1.8700000000000001E-2</v>
      </c>
      <c r="H14" s="4">
        <v>6.6800000000000002E-3</v>
      </c>
      <c r="I14" s="4">
        <v>4.0099999999999997E-3</v>
      </c>
      <c r="J14" s="4">
        <v>6.6799999999999997E-4</v>
      </c>
      <c r="K14" s="3">
        <v>0</v>
      </c>
      <c r="L14" s="3">
        <v>0</v>
      </c>
      <c r="M14" s="4"/>
    </row>
    <row r="15" spans="1:13" x14ac:dyDescent="0.25">
      <c r="A15" s="5" t="s">
        <v>22</v>
      </c>
      <c r="B15" s="3">
        <v>33.1</v>
      </c>
      <c r="F15" s="3">
        <v>2.77</v>
      </c>
      <c r="G15" s="3">
        <v>0.84799999999999998</v>
      </c>
      <c r="H15" s="3">
        <v>3.47</v>
      </c>
      <c r="I15" s="3">
        <v>11.8</v>
      </c>
      <c r="J15" s="3">
        <v>0.66800000000000004</v>
      </c>
      <c r="K15" s="3">
        <v>1.2</v>
      </c>
      <c r="L15" s="3">
        <v>12.3</v>
      </c>
      <c r="M15" s="3"/>
    </row>
    <row r="16" spans="1:13" s="12" customFormat="1" x14ac:dyDescent="0.25">
      <c r="A16" s="11" t="s">
        <v>23</v>
      </c>
      <c r="B16" s="12">
        <v>7.6799999999999993E-2</v>
      </c>
      <c r="C16" s="12" t="str">
        <f>IMSUB(B16,B14)</f>
        <v>0.0467</v>
      </c>
      <c r="F16" s="12">
        <v>1.5100000000000001E-2</v>
      </c>
      <c r="G16" s="12">
        <v>1.66E-2</v>
      </c>
      <c r="H16" s="12">
        <v>3.0099999999999998E-2</v>
      </c>
      <c r="I16" s="13">
        <v>3.0100000000000001E-3</v>
      </c>
      <c r="J16" s="13">
        <v>1.5100000000000001E-3</v>
      </c>
      <c r="K16" s="13">
        <v>7.5300000000000002E-3</v>
      </c>
      <c r="L16" s="13">
        <v>3.0100000000000001E-3</v>
      </c>
      <c r="M16" s="13"/>
    </row>
    <row r="17" spans="1:13" x14ac:dyDescent="0.25">
      <c r="A17" s="5" t="s">
        <v>24</v>
      </c>
      <c r="B17" s="3">
        <v>3.3099999999999997E-2</v>
      </c>
      <c r="F17" s="3">
        <v>0</v>
      </c>
      <c r="G17" s="3">
        <v>2.98E-2</v>
      </c>
      <c r="H17" s="4">
        <v>1.32E-3</v>
      </c>
      <c r="I17" s="4">
        <v>1.99E-3</v>
      </c>
      <c r="J17" s="3">
        <v>0</v>
      </c>
      <c r="K17" s="3">
        <v>0</v>
      </c>
      <c r="L17" s="3">
        <v>0</v>
      </c>
      <c r="M17" s="3"/>
    </row>
    <row r="18" spans="1:13" x14ac:dyDescent="0.25">
      <c r="A18" s="5" t="s">
        <v>25</v>
      </c>
      <c r="B18" s="3">
        <v>69.7</v>
      </c>
      <c r="F18" s="3">
        <v>10.1</v>
      </c>
      <c r="G18" s="3">
        <v>0.23200000000000001</v>
      </c>
      <c r="H18" s="3">
        <v>6.29</v>
      </c>
      <c r="I18" s="3">
        <v>24.2</v>
      </c>
      <c r="J18" s="3">
        <v>0.371</v>
      </c>
      <c r="K18" s="3">
        <v>1.1200000000000001</v>
      </c>
      <c r="L18" s="3">
        <v>27.4</v>
      </c>
      <c r="M18" s="3"/>
    </row>
    <row r="19" spans="1:13" s="12" customFormat="1" x14ac:dyDescent="0.25">
      <c r="A19" s="11" t="s">
        <v>26</v>
      </c>
      <c r="B19" s="13">
        <v>7.5999999999999998E-2</v>
      </c>
      <c r="C19" s="13" t="str">
        <f>IMSUB(B19,B17)</f>
        <v>0.0429</v>
      </c>
      <c r="D19" s="13" t="str">
        <f>IMDIV(C19,C16)</f>
        <v>0.918629550321199</v>
      </c>
      <c r="E19" s="13" t="s">
        <v>222</v>
      </c>
      <c r="F19" s="13">
        <v>6.8199999999999997E-3</v>
      </c>
      <c r="G19" s="12">
        <v>2.63E-2</v>
      </c>
      <c r="H19" s="12">
        <v>2.7300000000000001E-2</v>
      </c>
      <c r="I19" s="13">
        <v>4.8700000000000002E-3</v>
      </c>
      <c r="J19" s="12">
        <v>0</v>
      </c>
      <c r="K19" s="13">
        <v>5.8500000000000002E-3</v>
      </c>
      <c r="L19" s="13">
        <v>3.8999999999999998E-3</v>
      </c>
      <c r="M19" s="13"/>
    </row>
    <row r="20" spans="1:13" x14ac:dyDescent="0.25">
      <c r="A20" s="5" t="s">
        <v>27</v>
      </c>
      <c r="B20" s="3">
        <v>1.7600000000000001E-2</v>
      </c>
      <c r="F20" s="3">
        <v>0</v>
      </c>
      <c r="G20" s="4">
        <v>4.0099999999999997E-3</v>
      </c>
      <c r="H20" s="3">
        <v>1.04E-2</v>
      </c>
      <c r="I20" s="4">
        <v>2.4099999999999998E-3</v>
      </c>
      <c r="J20" s="4">
        <v>8.0199999999999998E-4</v>
      </c>
      <c r="K20" s="3">
        <v>0</v>
      </c>
      <c r="L20" s="3">
        <v>0</v>
      </c>
      <c r="M20" s="4"/>
    </row>
    <row r="21" spans="1:13" x14ac:dyDescent="0.25">
      <c r="A21" s="5" t="s">
        <v>28</v>
      </c>
      <c r="B21" s="3">
        <v>15</v>
      </c>
      <c r="F21" s="3">
        <v>4.6399999999999997</v>
      </c>
      <c r="G21" s="3">
        <v>0.26100000000000001</v>
      </c>
      <c r="H21" s="3">
        <v>2.82</v>
      </c>
      <c r="I21" s="3">
        <v>1.1299999999999999</v>
      </c>
      <c r="J21" s="3">
        <v>0.217</v>
      </c>
      <c r="K21" s="3">
        <v>1.55</v>
      </c>
      <c r="L21" s="3">
        <v>4.33</v>
      </c>
      <c r="M21" s="3"/>
    </row>
    <row r="22" spans="1:13" s="8" customFormat="1" x14ac:dyDescent="0.25">
      <c r="A22" s="7" t="s">
        <v>29</v>
      </c>
      <c r="B22" s="8">
        <v>4.1799999999999997E-2</v>
      </c>
      <c r="C22" s="8" t="str">
        <f>IMSUB(B22,B20)</f>
        <v>0.0242</v>
      </c>
      <c r="F22" s="8">
        <v>0</v>
      </c>
      <c r="G22" s="9">
        <v>8.1200000000000005E-3</v>
      </c>
      <c r="H22" s="8">
        <v>2.4400000000000002E-2</v>
      </c>
      <c r="I22" s="8">
        <v>0</v>
      </c>
      <c r="J22" s="9">
        <v>1.16E-3</v>
      </c>
      <c r="K22" s="9">
        <v>1.16E-3</v>
      </c>
      <c r="L22" s="9">
        <v>5.7999999999999996E-3</v>
      </c>
    </row>
    <row r="23" spans="1:13" x14ac:dyDescent="0.25">
      <c r="A23" s="5" t="s">
        <v>30</v>
      </c>
      <c r="B23" s="3">
        <v>4.2900000000000001E-2</v>
      </c>
      <c r="F23" s="3">
        <v>0</v>
      </c>
      <c r="G23" s="3">
        <v>1.43E-2</v>
      </c>
      <c r="H23" s="3">
        <v>0</v>
      </c>
      <c r="I23" s="3">
        <v>2.86E-2</v>
      </c>
      <c r="J23" s="3">
        <v>0</v>
      </c>
      <c r="K23" s="3">
        <v>0</v>
      </c>
      <c r="L23" s="3">
        <v>0</v>
      </c>
      <c r="M23" s="3"/>
    </row>
    <row r="24" spans="1:13" x14ac:dyDescent="0.25">
      <c r="A24" s="5" t="s">
        <v>31</v>
      </c>
      <c r="B24" s="3">
        <v>0.71799999999999997</v>
      </c>
      <c r="F24" s="3">
        <v>0</v>
      </c>
      <c r="G24" s="3">
        <v>0.23899999999999999</v>
      </c>
      <c r="H24" s="3">
        <v>0.47799999999999998</v>
      </c>
      <c r="I24" s="3">
        <v>0</v>
      </c>
      <c r="J24" s="3">
        <v>0</v>
      </c>
      <c r="K24" s="3">
        <v>0</v>
      </c>
      <c r="L24" s="3">
        <v>0</v>
      </c>
      <c r="M24" s="3"/>
    </row>
    <row r="25" spans="1:13" s="8" customFormat="1" x14ac:dyDescent="0.25">
      <c r="A25" s="7" t="s">
        <v>32</v>
      </c>
      <c r="B25" s="8">
        <v>0.13200000000000001</v>
      </c>
      <c r="C25" s="8" t="str">
        <f>IMSUB(B25,B23)</f>
        <v>0.0891</v>
      </c>
      <c r="D25" s="8" t="str">
        <f>IMDIV(C25,C22)</f>
        <v>3.68181818181818</v>
      </c>
      <c r="E25" s="8" t="s">
        <v>223</v>
      </c>
      <c r="F25" s="8">
        <v>0</v>
      </c>
      <c r="G25" s="8">
        <v>8.8300000000000003E-2</v>
      </c>
      <c r="H25" s="8">
        <v>2.2100000000000002E-2</v>
      </c>
      <c r="I25" s="8">
        <v>2.2100000000000002E-2</v>
      </c>
      <c r="J25" s="8">
        <v>0</v>
      </c>
      <c r="K25" s="8">
        <v>0</v>
      </c>
      <c r="L25" s="8">
        <v>0</v>
      </c>
    </row>
    <row r="26" spans="1:13" x14ac:dyDescent="0.25">
      <c r="A26" s="5" t="s">
        <v>33</v>
      </c>
      <c r="B26" s="3">
        <v>1.37E-2</v>
      </c>
      <c r="F26" s="3">
        <v>0</v>
      </c>
      <c r="G26" s="4">
        <v>9.7000000000000003E-3</v>
      </c>
      <c r="H26" s="4">
        <v>3.2299999999999998E-3</v>
      </c>
      <c r="I26" s="4">
        <v>8.0800000000000002E-4</v>
      </c>
      <c r="J26" s="3">
        <v>0</v>
      </c>
      <c r="K26" s="3">
        <v>0</v>
      </c>
      <c r="L26" s="3">
        <v>0</v>
      </c>
      <c r="M26" s="3"/>
    </row>
    <row r="27" spans="1:13" x14ac:dyDescent="0.25">
      <c r="A27" s="5" t="s">
        <v>34</v>
      </c>
      <c r="B27" s="3">
        <v>36.4</v>
      </c>
      <c r="F27" s="3">
        <v>5.39</v>
      </c>
      <c r="G27" s="3">
        <v>0.46899999999999997</v>
      </c>
      <c r="H27" s="3">
        <v>4.29</v>
      </c>
      <c r="I27" s="3">
        <v>14</v>
      </c>
      <c r="J27" s="3">
        <v>0.6</v>
      </c>
      <c r="K27" s="3">
        <v>1.65</v>
      </c>
      <c r="L27" s="3">
        <v>10</v>
      </c>
      <c r="M27" s="3"/>
    </row>
    <row r="28" spans="1:13" s="8" customFormat="1" x14ac:dyDescent="0.25">
      <c r="A28" s="7" t="s">
        <v>35</v>
      </c>
      <c r="B28" s="8">
        <v>7.0900000000000005E-2</v>
      </c>
      <c r="C28" s="8" t="str">
        <f>IMSUB(B28,B26)</f>
        <v>0.0572</v>
      </c>
      <c r="F28" s="8">
        <v>1.2500000000000001E-2</v>
      </c>
      <c r="G28" s="8">
        <v>2.1899999999999999E-2</v>
      </c>
      <c r="H28" s="8">
        <v>1.67E-2</v>
      </c>
      <c r="I28" s="9">
        <v>3.13E-3</v>
      </c>
      <c r="J28" s="9">
        <v>3.13E-3</v>
      </c>
      <c r="K28" s="9">
        <v>9.3799999999999994E-3</v>
      </c>
      <c r="L28" s="9">
        <v>4.1700000000000001E-3</v>
      </c>
    </row>
    <row r="29" spans="1:13" x14ac:dyDescent="0.25">
      <c r="A29" s="5" t="s">
        <v>36</v>
      </c>
      <c r="B29" s="3">
        <v>0.22600000000000001</v>
      </c>
      <c r="F29" s="3">
        <v>0</v>
      </c>
      <c r="G29" s="3">
        <v>0.22600000000000001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/>
    </row>
    <row r="30" spans="1:13" x14ac:dyDescent="0.25">
      <c r="A30" s="5" t="s">
        <v>37</v>
      </c>
      <c r="B30" s="3">
        <v>11.5</v>
      </c>
      <c r="F30" s="3">
        <v>0</v>
      </c>
      <c r="G30" s="3">
        <v>0.96199999999999997</v>
      </c>
      <c r="H30" s="3">
        <v>6.25</v>
      </c>
      <c r="I30" s="3">
        <v>0.48099999999999998</v>
      </c>
      <c r="J30" s="3">
        <v>0</v>
      </c>
      <c r="K30" s="3">
        <v>0.96199999999999997</v>
      </c>
      <c r="L30" s="3">
        <v>2.88</v>
      </c>
      <c r="M30" s="3"/>
    </row>
    <row r="31" spans="1:13" s="8" customFormat="1" x14ac:dyDescent="0.25">
      <c r="A31" s="7" t="s">
        <v>38</v>
      </c>
      <c r="B31" s="8">
        <v>0.89300000000000002</v>
      </c>
      <c r="C31" s="8" t="str">
        <f>IMSUB(B31,B29)</f>
        <v>0.667</v>
      </c>
      <c r="D31" s="8" t="str">
        <f>IMDIV(C31,C28)</f>
        <v>11.6608391608392</v>
      </c>
      <c r="E31" s="8" t="s">
        <v>223</v>
      </c>
      <c r="F31" s="8">
        <v>0</v>
      </c>
      <c r="G31" s="8">
        <v>0.89300000000000002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</row>
    <row r="32" spans="1:13" x14ac:dyDescent="0.25">
      <c r="A32" s="5" t="s">
        <v>39</v>
      </c>
      <c r="B32" s="3">
        <v>0.04</v>
      </c>
      <c r="F32" s="3">
        <v>0</v>
      </c>
      <c r="G32" s="3">
        <v>2.8000000000000001E-2</v>
      </c>
      <c r="H32" s="3">
        <v>1.2E-2</v>
      </c>
      <c r="I32" s="3">
        <v>0</v>
      </c>
      <c r="J32" s="3">
        <v>0</v>
      </c>
      <c r="K32" s="3">
        <v>0</v>
      </c>
      <c r="L32" s="3">
        <v>0</v>
      </c>
      <c r="M32" s="3"/>
    </row>
    <row r="33" spans="1:35" x14ac:dyDescent="0.25">
      <c r="A33" s="5" t="s">
        <v>40</v>
      </c>
      <c r="B33" s="3">
        <v>24.4</v>
      </c>
      <c r="F33" s="3">
        <v>3.36</v>
      </c>
      <c r="G33" s="3">
        <v>0.252</v>
      </c>
      <c r="H33" s="3">
        <v>2.9</v>
      </c>
      <c r="I33" s="3">
        <v>8.75</v>
      </c>
      <c r="J33" s="3">
        <v>0.27100000000000002</v>
      </c>
      <c r="K33" s="3">
        <v>1.49</v>
      </c>
      <c r="L33" s="3">
        <v>7.38</v>
      </c>
      <c r="M33" s="3"/>
    </row>
    <row r="34" spans="1:35" s="12" customFormat="1" x14ac:dyDescent="0.25">
      <c r="A34" s="11" t="s">
        <v>41</v>
      </c>
      <c r="B34" s="12">
        <v>0.10100000000000001</v>
      </c>
      <c r="C34" s="12" t="str">
        <f>IMSUB(B34,B32)</f>
        <v>0.061</v>
      </c>
      <c r="F34" s="12">
        <v>0</v>
      </c>
      <c r="G34" s="12">
        <v>7.6999999999999999E-2</v>
      </c>
      <c r="H34" s="12">
        <v>1.9300000000000001E-2</v>
      </c>
      <c r="I34" s="13">
        <v>4.81E-3</v>
      </c>
      <c r="J34" s="12">
        <v>0</v>
      </c>
      <c r="K34" s="12">
        <v>0</v>
      </c>
      <c r="L34" s="12">
        <v>0</v>
      </c>
    </row>
    <row r="35" spans="1:35" x14ac:dyDescent="0.25">
      <c r="A35" s="5" t="s">
        <v>42</v>
      </c>
      <c r="B35" s="3">
        <v>3.1300000000000001E-2</v>
      </c>
      <c r="F35" s="3">
        <v>0</v>
      </c>
      <c r="G35" s="3">
        <v>1.1900000000000001E-2</v>
      </c>
      <c r="H35" s="3">
        <v>1.49E-2</v>
      </c>
      <c r="I35" s="4">
        <v>4.4799999999999996E-3</v>
      </c>
      <c r="J35" s="3">
        <v>0</v>
      </c>
      <c r="K35" s="3">
        <v>0</v>
      </c>
      <c r="L35" s="3">
        <v>0</v>
      </c>
      <c r="M35" s="3"/>
    </row>
    <row r="36" spans="1:35" x14ac:dyDescent="0.25">
      <c r="A36" s="5" t="s">
        <v>43</v>
      </c>
      <c r="B36" s="3">
        <v>40</v>
      </c>
      <c r="F36" s="3">
        <v>9.07</v>
      </c>
      <c r="G36" s="3">
        <v>0.99399999999999999</v>
      </c>
      <c r="H36" s="3">
        <v>6.44</v>
      </c>
      <c r="I36" s="3">
        <v>7.75</v>
      </c>
      <c r="J36" s="3">
        <v>0.86</v>
      </c>
      <c r="K36" s="3">
        <v>2.54</v>
      </c>
      <c r="L36" s="3">
        <v>12.3</v>
      </c>
      <c r="M36" s="3"/>
    </row>
    <row r="37" spans="1:35" s="12" customFormat="1" x14ac:dyDescent="0.25">
      <c r="A37" s="11" t="s">
        <v>44</v>
      </c>
      <c r="B37" s="12">
        <v>0.20899999999999999</v>
      </c>
      <c r="C37" s="12" t="str">
        <f>IMSUB(B37,B35)</f>
        <v>0.1777</v>
      </c>
      <c r="D37" s="12" t="str">
        <f>IMDIV(C37,C34)</f>
        <v>2.91311475409836</v>
      </c>
      <c r="E37" s="12" t="s">
        <v>222</v>
      </c>
      <c r="F37" s="12">
        <v>2.64E-2</v>
      </c>
      <c r="G37" s="12">
        <v>8.6800000000000002E-2</v>
      </c>
      <c r="H37" s="12">
        <v>4.3400000000000001E-2</v>
      </c>
      <c r="I37" s="13">
        <v>3.7699999999999999E-3</v>
      </c>
      <c r="J37" s="13">
        <v>3.7699999999999999E-3</v>
      </c>
      <c r="K37" s="12">
        <v>3.9600000000000003E-2</v>
      </c>
      <c r="L37" s="13">
        <v>9.4299999999999991E-3</v>
      </c>
    </row>
    <row r="38" spans="1:35" x14ac:dyDescent="0.25">
      <c r="A38" s="5"/>
      <c r="F38" s="3"/>
      <c r="G38" s="3"/>
      <c r="I38" s="4"/>
      <c r="J38" s="4"/>
      <c r="L38" s="4"/>
      <c r="M38" s="3"/>
    </row>
    <row r="39" spans="1:35" x14ac:dyDescent="0.25">
      <c r="A39" s="1" t="s">
        <v>0</v>
      </c>
      <c r="B39" s="1" t="s">
        <v>2</v>
      </c>
      <c r="C39" s="1" t="s">
        <v>218</v>
      </c>
      <c r="D39" s="1" t="s">
        <v>219</v>
      </c>
      <c r="E39" s="1" t="s">
        <v>220</v>
      </c>
      <c r="F39" s="1" t="s">
        <v>1</v>
      </c>
      <c r="G39" s="1" t="s">
        <v>3</v>
      </c>
      <c r="H39" s="1" t="s">
        <v>4</v>
      </c>
      <c r="I39" s="1" t="s">
        <v>5</v>
      </c>
      <c r="J39" s="1" t="s">
        <v>6</v>
      </c>
      <c r="K39" s="1" t="s">
        <v>7</v>
      </c>
      <c r="L39" s="1" t="s">
        <v>8</v>
      </c>
      <c r="M39" s="1"/>
    </row>
    <row r="40" spans="1:35" x14ac:dyDescent="0.25">
      <c r="A40" s="3" t="s">
        <v>45</v>
      </c>
      <c r="B40" s="3">
        <v>4.6199999999999998E-2</v>
      </c>
      <c r="F40" s="3">
        <v>0</v>
      </c>
      <c r="G40" s="4">
        <v>7.1100000000000004E-4</v>
      </c>
      <c r="H40" s="3">
        <v>1.2800000000000001E-2</v>
      </c>
      <c r="I40" s="3">
        <v>3.27E-2</v>
      </c>
      <c r="J40" s="3">
        <v>0</v>
      </c>
      <c r="K40" s="3">
        <v>0</v>
      </c>
      <c r="L40" s="3">
        <v>0</v>
      </c>
      <c r="M40" s="3"/>
    </row>
    <row r="41" spans="1:35" x14ac:dyDescent="0.25">
      <c r="A41" s="3" t="s">
        <v>46</v>
      </c>
      <c r="B41" s="3">
        <v>10.4</v>
      </c>
      <c r="F41" s="3">
        <v>0.53500000000000003</v>
      </c>
      <c r="G41" s="3">
        <v>1.45</v>
      </c>
      <c r="H41" s="3">
        <v>1.83</v>
      </c>
      <c r="I41" s="3">
        <v>3.58</v>
      </c>
      <c r="J41" s="3">
        <v>1.25</v>
      </c>
      <c r="K41" s="3">
        <v>0.32</v>
      </c>
      <c r="L41" s="3">
        <v>1.4</v>
      </c>
      <c r="M41" s="3"/>
    </row>
    <row r="42" spans="1:35" s="12" customFormat="1" x14ac:dyDescent="0.25">
      <c r="A42" s="12" t="s">
        <v>47</v>
      </c>
      <c r="B42" s="12">
        <v>4.6699999999999998E-2</v>
      </c>
      <c r="C42" s="12" t="str">
        <f>IMSUB(B42,B40)</f>
        <v>0.0005</v>
      </c>
      <c r="F42" s="12">
        <v>0</v>
      </c>
      <c r="G42" s="13">
        <v>2.6900000000000001E-3</v>
      </c>
      <c r="H42" s="12">
        <v>2.24E-2</v>
      </c>
      <c r="I42" s="12">
        <v>1.5299999999999999E-2</v>
      </c>
      <c r="J42" s="13">
        <v>1.8E-3</v>
      </c>
      <c r="K42" s="13">
        <v>8.9800000000000004E-4</v>
      </c>
      <c r="L42" s="13">
        <v>3.5899999999999999E-3</v>
      </c>
    </row>
    <row r="43" spans="1:35" x14ac:dyDescent="0.25">
      <c r="A43" s="3" t="s">
        <v>48</v>
      </c>
      <c r="B43" s="3">
        <v>4.7199999999999999E-2</v>
      </c>
      <c r="F43" s="3">
        <v>0</v>
      </c>
      <c r="G43" s="4">
        <v>3.0400000000000002E-3</v>
      </c>
      <c r="H43" s="3">
        <v>1.67E-2</v>
      </c>
      <c r="I43" s="3">
        <v>2.7400000000000001E-2</v>
      </c>
      <c r="J43" s="3">
        <v>0</v>
      </c>
      <c r="K43" s="3">
        <v>0</v>
      </c>
      <c r="L43" s="3">
        <v>0</v>
      </c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</row>
    <row r="44" spans="1:35" x14ac:dyDescent="0.25">
      <c r="A44" s="3" t="s">
        <v>49</v>
      </c>
      <c r="B44" s="3">
        <v>9.24</v>
      </c>
      <c r="F44" s="3">
        <v>0.376</v>
      </c>
      <c r="G44" s="3">
        <v>1.79</v>
      </c>
      <c r="H44" s="3">
        <v>2.36</v>
      </c>
      <c r="I44" s="3">
        <v>2.78</v>
      </c>
      <c r="J44" s="3">
        <v>0.60199999999999998</v>
      </c>
      <c r="K44" s="3">
        <v>0.501</v>
      </c>
      <c r="L44" s="3">
        <v>0.83199999999999996</v>
      </c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</row>
    <row r="45" spans="1:35" s="12" customFormat="1" x14ac:dyDescent="0.25">
      <c r="A45" s="12" t="s">
        <v>50</v>
      </c>
      <c r="B45" s="12">
        <v>0.13</v>
      </c>
      <c r="C45" s="12" t="str">
        <f>IMSUB(B45,B43)</f>
        <v>0.0828</v>
      </c>
      <c r="D45" s="12" t="str">
        <f>IMDIV(C45,C42)</f>
        <v>165.6</v>
      </c>
      <c r="E45" s="12" t="s">
        <v>222</v>
      </c>
      <c r="F45" s="13">
        <v>9.2899999999999996E-3</v>
      </c>
      <c r="G45" s="13">
        <v>6.1900000000000002E-3</v>
      </c>
      <c r="H45" s="12">
        <v>3.1E-2</v>
      </c>
      <c r="I45" s="12">
        <v>4.3299999999999998E-2</v>
      </c>
      <c r="J45" s="13">
        <v>9.2899999999999996E-3</v>
      </c>
      <c r="K45" s="12">
        <v>1.8599999999999998E-2</v>
      </c>
      <c r="L45" s="12">
        <v>1.24E-2</v>
      </c>
    </row>
    <row r="46" spans="1:35" x14ac:dyDescent="0.25">
      <c r="A46" s="3" t="s">
        <v>51</v>
      </c>
      <c r="B46" s="3">
        <v>3.4599999999999999E-2</v>
      </c>
      <c r="F46" s="3">
        <v>0</v>
      </c>
      <c r="G46" s="3">
        <v>0</v>
      </c>
      <c r="H46" s="4">
        <v>6.9300000000000004E-3</v>
      </c>
      <c r="I46" s="3">
        <v>2.7699999999999999E-2</v>
      </c>
      <c r="J46" s="3">
        <v>0</v>
      </c>
      <c r="K46" s="3">
        <v>0</v>
      </c>
      <c r="L46" s="3">
        <v>0</v>
      </c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</row>
    <row r="47" spans="1:35" x14ac:dyDescent="0.25">
      <c r="A47" s="3" t="s">
        <v>52</v>
      </c>
      <c r="B47" s="3">
        <v>5.69</v>
      </c>
      <c r="F47" s="3">
        <v>0.216</v>
      </c>
      <c r="G47" s="3">
        <v>0.193</v>
      </c>
      <c r="H47" s="3">
        <v>2.41</v>
      </c>
      <c r="I47" s="3">
        <v>2.0499999999999998</v>
      </c>
      <c r="J47" s="3">
        <v>8.48E-2</v>
      </c>
      <c r="K47" s="3">
        <v>0.223</v>
      </c>
      <c r="L47" s="3">
        <v>0.51600000000000001</v>
      </c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</row>
    <row r="48" spans="1:35" s="8" customFormat="1" x14ac:dyDescent="0.25">
      <c r="A48" s="8" t="s">
        <v>53</v>
      </c>
      <c r="B48" s="8">
        <v>5.0700000000000002E-2</v>
      </c>
      <c r="C48" s="8" t="str">
        <f>IMSUB(B48,B46)</f>
        <v>0.0161</v>
      </c>
      <c r="F48" s="8">
        <v>0</v>
      </c>
      <c r="G48" s="8">
        <v>1.01E-2</v>
      </c>
      <c r="H48" s="8">
        <v>3.04E-2</v>
      </c>
      <c r="I48" s="8">
        <v>1.01E-2</v>
      </c>
      <c r="J48" s="8">
        <v>0</v>
      </c>
      <c r="K48" s="8">
        <v>0</v>
      </c>
      <c r="L48" s="8">
        <v>0</v>
      </c>
    </row>
    <row r="49" spans="1:35" x14ac:dyDescent="0.25">
      <c r="A49" s="3" t="s">
        <v>54</v>
      </c>
      <c r="B49" s="3">
        <v>2.92E-2</v>
      </c>
      <c r="F49" s="3">
        <v>0</v>
      </c>
      <c r="G49" s="4">
        <v>7.2899999999999996E-3</v>
      </c>
      <c r="H49" s="3">
        <v>1.46E-2</v>
      </c>
      <c r="I49" s="4">
        <v>7.2899999999999996E-3</v>
      </c>
      <c r="J49" s="3">
        <v>0</v>
      </c>
      <c r="K49" s="3">
        <v>0</v>
      </c>
      <c r="L49" s="3">
        <v>0</v>
      </c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</row>
    <row r="50" spans="1:35" x14ac:dyDescent="0.25">
      <c r="A50" s="3" t="s">
        <v>55</v>
      </c>
      <c r="B50" s="3">
        <v>12.7</v>
      </c>
      <c r="F50" s="3">
        <v>0.629</v>
      </c>
      <c r="G50" s="3">
        <v>0.311</v>
      </c>
      <c r="H50" s="3">
        <v>2.96</v>
      </c>
      <c r="I50" s="3">
        <v>6.42</v>
      </c>
      <c r="J50" s="3">
        <v>0.40300000000000002</v>
      </c>
      <c r="K50" s="3">
        <v>0.45300000000000001</v>
      </c>
      <c r="L50" s="3">
        <v>1.54</v>
      </c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</row>
    <row r="51" spans="1:35" s="8" customFormat="1" x14ac:dyDescent="0.25">
      <c r="A51" s="8" t="s">
        <v>56</v>
      </c>
      <c r="B51" s="8">
        <v>5.1999999999999998E-2</v>
      </c>
      <c r="C51" s="8" t="str">
        <f>IMSUB(B51,B49)</f>
        <v>0.0228</v>
      </c>
      <c r="D51" s="8" t="str">
        <f>IMDIV(C51,C48)</f>
        <v>1.41614906832298</v>
      </c>
      <c r="E51" s="8" t="s">
        <v>223</v>
      </c>
      <c r="F51" s="8">
        <v>0</v>
      </c>
      <c r="G51" s="8">
        <v>0</v>
      </c>
      <c r="H51" s="8">
        <v>0</v>
      </c>
      <c r="I51" s="8">
        <v>5.1999999999999998E-2</v>
      </c>
      <c r="J51" s="8">
        <v>0</v>
      </c>
      <c r="K51" s="8">
        <v>0</v>
      </c>
      <c r="L51" s="8">
        <v>0</v>
      </c>
    </row>
    <row r="52" spans="1:35" x14ac:dyDescent="0.25">
      <c r="A52" s="3" t="s">
        <v>57</v>
      </c>
      <c r="B52" s="3">
        <v>0.379</v>
      </c>
      <c r="F52" s="3">
        <v>0</v>
      </c>
      <c r="G52" s="3">
        <v>0</v>
      </c>
      <c r="H52" s="3">
        <v>1.7500000000000002E-2</v>
      </c>
      <c r="I52" s="3">
        <v>0.36099999999999999</v>
      </c>
      <c r="J52" s="3">
        <v>0</v>
      </c>
      <c r="K52" s="3">
        <v>0</v>
      </c>
      <c r="L52" s="3">
        <v>0</v>
      </c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</row>
    <row r="53" spans="1:35" x14ac:dyDescent="0.25">
      <c r="A53" s="3" t="s">
        <v>58</v>
      </c>
      <c r="B53" s="3">
        <v>30.1</v>
      </c>
      <c r="F53" s="3">
        <v>4.16</v>
      </c>
      <c r="G53" s="3">
        <v>0.246</v>
      </c>
      <c r="H53" s="3">
        <v>5.46</v>
      </c>
      <c r="I53" s="3">
        <v>10.3</v>
      </c>
      <c r="J53" s="3">
        <v>0.42399999999999999</v>
      </c>
      <c r="K53" s="3">
        <v>1.48</v>
      </c>
      <c r="L53" s="3">
        <v>8.06</v>
      </c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</row>
    <row r="54" spans="1:35" s="8" customFormat="1" x14ac:dyDescent="0.25">
      <c r="A54" s="8" t="s">
        <v>59</v>
      </c>
      <c r="B54" s="8">
        <v>0.754</v>
      </c>
      <c r="C54" s="8" t="str">
        <f>IMSUB(B54,B52)</f>
        <v>0.375</v>
      </c>
      <c r="F54" s="8">
        <v>0</v>
      </c>
      <c r="G54" s="8">
        <v>0</v>
      </c>
      <c r="H54" s="8">
        <v>4.8599999999999997E-2</v>
      </c>
      <c r="I54" s="8">
        <v>0.68899999999999995</v>
      </c>
      <c r="J54" s="8">
        <v>0</v>
      </c>
      <c r="K54" s="8">
        <v>1.6199999999999999E-2</v>
      </c>
      <c r="L54" s="8">
        <v>0</v>
      </c>
    </row>
    <row r="55" spans="1:35" x14ac:dyDescent="0.25">
      <c r="A55" s="3" t="s">
        <v>60</v>
      </c>
      <c r="B55" s="3">
        <v>4.57</v>
      </c>
      <c r="F55" s="3">
        <v>0</v>
      </c>
      <c r="G55" s="4">
        <v>1.8400000000000001E-3</v>
      </c>
      <c r="H55" s="3">
        <v>2.3E-2</v>
      </c>
      <c r="I55" s="3">
        <v>4.54</v>
      </c>
      <c r="J55" s="4">
        <v>1.8400000000000001E-3</v>
      </c>
      <c r="K55" s="3">
        <v>0</v>
      </c>
      <c r="L55" s="4">
        <v>5.5300000000000002E-3</v>
      </c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</row>
    <row r="56" spans="1:35" x14ac:dyDescent="0.25">
      <c r="A56" s="3" t="s">
        <v>61</v>
      </c>
      <c r="B56" s="3">
        <v>51.9</v>
      </c>
      <c r="F56" s="3">
        <v>3.43</v>
      </c>
      <c r="G56" s="3">
        <v>0.253</v>
      </c>
      <c r="H56" s="3">
        <v>6.76</v>
      </c>
      <c r="I56" s="3">
        <v>27.4</v>
      </c>
      <c r="J56" s="3">
        <v>0.40300000000000002</v>
      </c>
      <c r="K56" s="3">
        <v>1.1299999999999999</v>
      </c>
      <c r="L56" s="3">
        <v>12.5</v>
      </c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</row>
    <row r="57" spans="1:35" s="8" customFormat="1" x14ac:dyDescent="0.25">
      <c r="A57" s="8" t="s">
        <v>62</v>
      </c>
      <c r="B57" s="8">
        <v>1.24</v>
      </c>
      <c r="C57" s="8" t="str">
        <f>IMSUB(B57,B55)</f>
        <v>-3.33</v>
      </c>
      <c r="D57" s="8" t="str">
        <f>IMDIV(C57,C54)</f>
        <v>-8.88</v>
      </c>
      <c r="E57" s="8" t="s">
        <v>223</v>
      </c>
      <c r="F57" s="9">
        <v>7.3899999999999999E-3</v>
      </c>
      <c r="G57" s="9">
        <v>9.8600000000000007E-3</v>
      </c>
      <c r="H57" s="8">
        <v>6.7799999999999999E-2</v>
      </c>
      <c r="I57" s="8">
        <v>1.1100000000000001</v>
      </c>
      <c r="J57" s="8">
        <v>1.11E-2</v>
      </c>
      <c r="K57" s="8">
        <v>1.4800000000000001E-2</v>
      </c>
      <c r="L57" s="8">
        <v>1.7299999999999999E-2</v>
      </c>
    </row>
    <row r="58" spans="1:35" x14ac:dyDescent="0.25">
      <c r="A58" s="3" t="s">
        <v>63</v>
      </c>
      <c r="B58" s="3">
        <v>2.23</v>
      </c>
      <c r="F58" s="3">
        <v>0</v>
      </c>
      <c r="G58" s="3">
        <v>0</v>
      </c>
      <c r="H58" s="3">
        <v>0</v>
      </c>
      <c r="I58" s="3">
        <v>2.23</v>
      </c>
      <c r="J58" s="3">
        <v>0</v>
      </c>
      <c r="K58" s="3">
        <v>0</v>
      </c>
      <c r="L58" s="3">
        <v>0</v>
      </c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</row>
    <row r="59" spans="1:35" x14ac:dyDescent="0.25">
      <c r="A59" s="3" t="s">
        <v>64</v>
      </c>
      <c r="B59" s="3">
        <v>30.8</v>
      </c>
      <c r="F59" s="3">
        <v>3.07</v>
      </c>
      <c r="G59" s="3">
        <v>0.183</v>
      </c>
      <c r="H59" s="3">
        <v>11.5</v>
      </c>
      <c r="I59" s="3">
        <v>7.68</v>
      </c>
      <c r="J59" s="3">
        <v>3.6600000000000001E-2</v>
      </c>
      <c r="K59" s="3">
        <v>2.63</v>
      </c>
      <c r="L59" s="3">
        <v>5.71</v>
      </c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</row>
    <row r="60" spans="1:35" s="8" customFormat="1" x14ac:dyDescent="0.25">
      <c r="A60" s="8" t="s">
        <v>65</v>
      </c>
      <c r="B60" s="8">
        <v>8.0199999999999994E-2</v>
      </c>
      <c r="C60" s="8" t="str">
        <f>IMSUB(B60,B58)</f>
        <v>-2.1498</v>
      </c>
      <c r="F60" s="8">
        <v>0</v>
      </c>
      <c r="G60" s="8">
        <v>2.6700000000000002E-2</v>
      </c>
      <c r="H60" s="8">
        <v>0</v>
      </c>
      <c r="I60" s="8">
        <v>5.3400000000000003E-2</v>
      </c>
      <c r="J60" s="8">
        <v>0</v>
      </c>
      <c r="K60" s="8">
        <v>0</v>
      </c>
      <c r="L60" s="8">
        <v>0</v>
      </c>
    </row>
    <row r="61" spans="1:35" x14ac:dyDescent="0.25">
      <c r="A61" s="3" t="s">
        <v>66</v>
      </c>
      <c r="B61" s="3">
        <v>1.19</v>
      </c>
      <c r="F61" s="3">
        <v>0</v>
      </c>
      <c r="G61" s="3">
        <v>0</v>
      </c>
      <c r="H61" s="3">
        <v>2.1100000000000001E-2</v>
      </c>
      <c r="I61" s="3">
        <v>1.17</v>
      </c>
      <c r="J61" s="3">
        <v>0</v>
      </c>
      <c r="K61" s="3">
        <v>0</v>
      </c>
      <c r="L61" s="4">
        <v>2.1099999999999999E-3</v>
      </c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</row>
    <row r="62" spans="1:35" x14ac:dyDescent="0.25">
      <c r="A62" s="3" t="s">
        <v>67</v>
      </c>
      <c r="B62" s="3">
        <v>36.700000000000003</v>
      </c>
      <c r="F62" s="3">
        <v>4.21</v>
      </c>
      <c r="G62" s="3">
        <v>0.29499999999999998</v>
      </c>
      <c r="H62" s="3">
        <v>11.4</v>
      </c>
      <c r="I62" s="3">
        <v>8.75</v>
      </c>
      <c r="J62" s="3">
        <v>0.20100000000000001</v>
      </c>
      <c r="K62" s="3">
        <v>3.24</v>
      </c>
      <c r="L62" s="3">
        <v>8.68</v>
      </c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</row>
    <row r="63" spans="1:35" s="8" customFormat="1" x14ac:dyDescent="0.25">
      <c r="A63" s="8" t="s">
        <v>68</v>
      </c>
      <c r="B63" s="8">
        <v>5</v>
      </c>
      <c r="C63" s="8" t="str">
        <f>IMSUB(B63,B61)</f>
        <v>3.81</v>
      </c>
      <c r="D63" s="8" t="str">
        <f>IMDIV(C63,C60)</f>
        <v>-1.77225788445437</v>
      </c>
      <c r="E63" s="8" t="s">
        <v>223</v>
      </c>
      <c r="F63" s="8">
        <v>1.44E-2</v>
      </c>
      <c r="G63" s="8">
        <v>1.1599999999999999E-2</v>
      </c>
      <c r="H63" s="8">
        <v>4.6199999999999998E-2</v>
      </c>
      <c r="I63" s="8">
        <v>4.9000000000000004</v>
      </c>
      <c r="J63" s="9">
        <v>5.7800000000000004E-3</v>
      </c>
      <c r="K63" s="8">
        <v>1.1599999999999999E-2</v>
      </c>
      <c r="L63" s="8">
        <v>1.1599999999999999E-2</v>
      </c>
    </row>
    <row r="64" spans="1:35" x14ac:dyDescent="0.25">
      <c r="A64" s="3" t="s">
        <v>69</v>
      </c>
      <c r="B64" s="3">
        <v>4.7500000000000001E-2</v>
      </c>
      <c r="F64" s="3">
        <v>0</v>
      </c>
      <c r="G64" s="4">
        <v>5.9300000000000004E-3</v>
      </c>
      <c r="H64" s="3">
        <v>1.78E-2</v>
      </c>
      <c r="I64" s="3">
        <v>2.3699999999999999E-2</v>
      </c>
      <c r="J64" s="3">
        <v>0</v>
      </c>
      <c r="K64" s="3">
        <v>0</v>
      </c>
      <c r="L64" s="3">
        <v>0</v>
      </c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</row>
    <row r="65" spans="1:35" x14ac:dyDescent="0.25">
      <c r="A65" s="3" t="s">
        <v>70</v>
      </c>
      <c r="B65" s="3">
        <v>17.3</v>
      </c>
      <c r="F65" s="3">
        <v>1.75</v>
      </c>
      <c r="G65" s="3">
        <v>0.72</v>
      </c>
      <c r="H65" s="3">
        <v>2.46</v>
      </c>
      <c r="I65" s="3">
        <v>7.85</v>
      </c>
      <c r="J65" s="3">
        <v>1.27</v>
      </c>
      <c r="K65" s="3">
        <v>0.86199999999999999</v>
      </c>
      <c r="L65" s="3">
        <v>2.42</v>
      </c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</row>
    <row r="66" spans="1:35" s="12" customFormat="1" x14ac:dyDescent="0.25">
      <c r="A66" s="12" t="s">
        <v>71</v>
      </c>
      <c r="B66" s="12">
        <v>5.5199999999999999E-2</v>
      </c>
      <c r="C66" s="12" t="str">
        <f>IMSUB(B66,B64)</f>
        <v>0.0077</v>
      </c>
      <c r="F66" s="13">
        <v>4.5999999999999999E-3</v>
      </c>
      <c r="G66" s="13">
        <v>4.5999999999999999E-3</v>
      </c>
      <c r="H66" s="12">
        <v>1.84E-2</v>
      </c>
      <c r="I66" s="12">
        <v>2.76E-2</v>
      </c>
      <c r="J66" s="12">
        <v>0</v>
      </c>
      <c r="K66" s="12">
        <v>0</v>
      </c>
      <c r="L66" s="12">
        <v>0</v>
      </c>
    </row>
    <row r="67" spans="1:35" x14ac:dyDescent="0.25">
      <c r="A67" s="3" t="s">
        <v>72</v>
      </c>
      <c r="B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</row>
    <row r="68" spans="1:35" x14ac:dyDescent="0.25">
      <c r="A68" s="3" t="s">
        <v>73</v>
      </c>
      <c r="B68" s="3">
        <v>2.23</v>
      </c>
      <c r="F68" s="3">
        <v>0.31900000000000001</v>
      </c>
      <c r="G68" s="3">
        <v>0</v>
      </c>
      <c r="H68" s="3">
        <v>1.1200000000000001</v>
      </c>
      <c r="I68" s="3">
        <v>0.159</v>
      </c>
      <c r="J68" s="3">
        <v>0</v>
      </c>
      <c r="K68" s="3">
        <v>0.63800000000000001</v>
      </c>
      <c r="L68" s="3">
        <v>0</v>
      </c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</row>
    <row r="69" spans="1:35" s="12" customFormat="1" x14ac:dyDescent="0.25">
      <c r="A69" s="12" t="s">
        <v>74</v>
      </c>
      <c r="B69" s="12">
        <v>0.38800000000000001</v>
      </c>
      <c r="C69" s="12" t="str">
        <f>IMSUB(B69,B67)</f>
        <v>0.388</v>
      </c>
      <c r="D69" s="12" t="str">
        <f>IMDIV(C69,C66)</f>
        <v>50.3896103896104</v>
      </c>
      <c r="E69" s="12" t="s">
        <v>222</v>
      </c>
      <c r="F69" s="12">
        <v>0</v>
      </c>
      <c r="G69" s="12">
        <v>0.19400000000000001</v>
      </c>
      <c r="H69" s="12">
        <v>0</v>
      </c>
      <c r="I69" s="12">
        <v>0.19400000000000001</v>
      </c>
      <c r="J69" s="12">
        <v>0</v>
      </c>
      <c r="K69" s="12">
        <v>0</v>
      </c>
      <c r="L69" s="12">
        <v>0</v>
      </c>
    </row>
    <row r="70" spans="1:35" x14ac:dyDescent="0.25">
      <c r="A70" s="3" t="s">
        <v>75</v>
      </c>
      <c r="B70" s="3">
        <v>3.5099999999999999E-2</v>
      </c>
      <c r="F70" s="3">
        <v>0</v>
      </c>
      <c r="G70" s="3">
        <v>0</v>
      </c>
      <c r="H70" s="3">
        <v>1.83E-2</v>
      </c>
      <c r="I70" s="3">
        <v>1.6799999999999999E-2</v>
      </c>
      <c r="J70" s="3">
        <v>0</v>
      </c>
      <c r="K70" s="3">
        <v>0</v>
      </c>
      <c r="L70" s="3">
        <v>0</v>
      </c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</row>
    <row r="71" spans="1:35" x14ac:dyDescent="0.25">
      <c r="A71" s="3" t="s">
        <v>76</v>
      </c>
      <c r="B71" s="3">
        <v>6.88</v>
      </c>
      <c r="F71" s="3">
        <v>0.21</v>
      </c>
      <c r="G71" s="3">
        <v>0.83399999999999996</v>
      </c>
      <c r="H71" s="3">
        <v>2.02</v>
      </c>
      <c r="I71" s="3">
        <v>2.86</v>
      </c>
      <c r="J71" s="3">
        <v>0.376</v>
      </c>
      <c r="K71" s="3">
        <v>0.217</v>
      </c>
      <c r="L71" s="3">
        <v>0.36299999999999999</v>
      </c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</row>
    <row r="72" spans="1:35" s="12" customFormat="1" x14ac:dyDescent="0.25">
      <c r="A72" s="12" t="s">
        <v>77</v>
      </c>
      <c r="B72" s="12">
        <v>6.4299999999999996E-2</v>
      </c>
      <c r="C72" s="12" t="str">
        <f>IMSUB(B72,B70)</f>
        <v>0.0292</v>
      </c>
      <c r="F72" s="13">
        <v>9.6399999999999993E-3</v>
      </c>
      <c r="G72" s="13">
        <v>3.2100000000000002E-3</v>
      </c>
      <c r="H72" s="12">
        <v>2.2499999999999999E-2</v>
      </c>
      <c r="I72" s="12">
        <v>2.2499999999999999E-2</v>
      </c>
      <c r="J72" s="13">
        <v>3.2100000000000002E-3</v>
      </c>
      <c r="K72" s="13">
        <v>3.2100000000000002E-3</v>
      </c>
      <c r="L72" s="12">
        <v>0</v>
      </c>
    </row>
    <row r="73" spans="1:35" x14ac:dyDescent="0.25">
      <c r="A73" s="3" t="s">
        <v>78</v>
      </c>
      <c r="B73" s="3">
        <v>5.1299999999999998E-2</v>
      </c>
      <c r="F73" s="3">
        <v>0</v>
      </c>
      <c r="G73" s="4">
        <v>2.0100000000000001E-3</v>
      </c>
      <c r="H73" s="3">
        <v>1.61E-2</v>
      </c>
      <c r="I73" s="3">
        <v>3.32E-2</v>
      </c>
      <c r="J73" s="3">
        <v>0</v>
      </c>
      <c r="K73" s="3">
        <v>0</v>
      </c>
      <c r="L73" s="3">
        <v>0</v>
      </c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</row>
    <row r="74" spans="1:35" x14ac:dyDescent="0.25">
      <c r="A74" s="3" t="s">
        <v>79</v>
      </c>
      <c r="B74" s="3">
        <v>27.2</v>
      </c>
      <c r="F74" s="3">
        <v>1.1499999999999999</v>
      </c>
      <c r="G74" s="3">
        <v>0.158</v>
      </c>
      <c r="H74" s="3">
        <v>3.66</v>
      </c>
      <c r="I74" s="3">
        <v>18.2</v>
      </c>
      <c r="J74" s="3">
        <v>0.20499999999999999</v>
      </c>
      <c r="K74" s="3">
        <v>0.47499999999999998</v>
      </c>
      <c r="L74" s="3">
        <v>3.4</v>
      </c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</row>
    <row r="75" spans="1:35" s="12" customFormat="1" x14ac:dyDescent="0.25">
      <c r="A75" s="12" t="s">
        <v>80</v>
      </c>
      <c r="B75" s="12">
        <v>0.10100000000000001</v>
      </c>
      <c r="C75" s="12" t="str">
        <f>IMSUB(B75,B73)</f>
        <v>0.0497</v>
      </c>
      <c r="D75" s="12" t="str">
        <f>IMDIV(C75,C72)</f>
        <v>1.70205479452055</v>
      </c>
      <c r="E75" s="12" t="s">
        <v>222</v>
      </c>
      <c r="F75" s="12">
        <v>1.14E-2</v>
      </c>
      <c r="G75" s="12">
        <v>1.7000000000000001E-2</v>
      </c>
      <c r="H75" s="12">
        <v>1.4200000000000001E-2</v>
      </c>
      <c r="I75" s="12">
        <v>3.9800000000000002E-2</v>
      </c>
      <c r="J75" s="13">
        <v>5.6800000000000002E-3</v>
      </c>
      <c r="K75" s="13">
        <v>7.1000000000000004E-3</v>
      </c>
      <c r="L75" s="13">
        <v>5.6800000000000002E-3</v>
      </c>
    </row>
    <row r="76" spans="1:35" x14ac:dyDescent="0.25">
      <c r="A76" s="3" t="s">
        <v>81</v>
      </c>
      <c r="B76" s="3">
        <v>3.22</v>
      </c>
      <c r="F76" s="3">
        <v>0</v>
      </c>
      <c r="G76" s="4">
        <v>8.8699999999999994E-3</v>
      </c>
      <c r="H76" s="3">
        <v>2.6599999999999999E-2</v>
      </c>
      <c r="I76" s="3">
        <v>3.18</v>
      </c>
      <c r="J76" s="4">
        <v>2.2200000000000002E-3</v>
      </c>
      <c r="K76" s="3">
        <v>0</v>
      </c>
      <c r="L76" s="3">
        <v>0</v>
      </c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</row>
    <row r="77" spans="1:35" x14ac:dyDescent="0.25">
      <c r="A77" s="3" t="s">
        <v>82</v>
      </c>
      <c r="B77" s="3">
        <v>29.5</v>
      </c>
      <c r="F77" s="3">
        <v>0.58499999999999996</v>
      </c>
      <c r="G77" s="3">
        <v>0.121</v>
      </c>
      <c r="H77" s="3">
        <v>9.57</v>
      </c>
      <c r="I77" s="3">
        <v>12.7</v>
      </c>
      <c r="J77" s="3">
        <v>5.8900000000000001E-2</v>
      </c>
      <c r="K77" s="3">
        <v>0.60499999999999998</v>
      </c>
      <c r="L77" s="3">
        <v>5.87</v>
      </c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</row>
    <row r="78" spans="1:35" s="12" customFormat="1" x14ac:dyDescent="0.25">
      <c r="A78" s="12" t="s">
        <v>83</v>
      </c>
      <c r="B78" s="12">
        <v>0.95799999999999996</v>
      </c>
      <c r="C78" s="12" t="str">
        <f>IMSUB(B78,B76)</f>
        <v>-2.262</v>
      </c>
      <c r="F78" s="12">
        <v>0</v>
      </c>
      <c r="G78" s="12">
        <v>2.0400000000000001E-2</v>
      </c>
      <c r="H78" s="12">
        <v>3.0599999999999999E-2</v>
      </c>
      <c r="I78" s="12">
        <v>0.90700000000000003</v>
      </c>
      <c r="J78" s="12">
        <v>0</v>
      </c>
      <c r="K78" s="12">
        <v>0</v>
      </c>
      <c r="L78" s="12">
        <v>0</v>
      </c>
    </row>
    <row r="79" spans="1:35" x14ac:dyDescent="0.25">
      <c r="A79" s="3" t="s">
        <v>84</v>
      </c>
      <c r="B79" s="3">
        <v>7.17E-2</v>
      </c>
      <c r="F79" s="3">
        <v>0</v>
      </c>
      <c r="G79" s="4">
        <v>4.6899999999999997E-3</v>
      </c>
      <c r="H79" s="4">
        <v>6.7000000000000002E-3</v>
      </c>
      <c r="I79" s="3">
        <v>5.9700000000000003E-2</v>
      </c>
      <c r="J79" s="3">
        <v>0</v>
      </c>
      <c r="K79" s="3">
        <v>0</v>
      </c>
      <c r="L79" s="4">
        <v>6.7000000000000002E-4</v>
      </c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</row>
    <row r="80" spans="1:35" x14ac:dyDescent="0.25">
      <c r="A80" s="3" t="s">
        <v>85</v>
      </c>
      <c r="B80" s="3">
        <v>40.700000000000003</v>
      </c>
      <c r="F80" s="3">
        <v>2.34</v>
      </c>
      <c r="G80" s="3">
        <v>0.16600000000000001</v>
      </c>
      <c r="H80" s="3">
        <v>6.77</v>
      </c>
      <c r="I80" s="3">
        <v>21.1</v>
      </c>
      <c r="J80" s="3">
        <v>0.20300000000000001</v>
      </c>
      <c r="K80" s="3">
        <v>1.22</v>
      </c>
      <c r="L80" s="3">
        <v>8.8699999999999992</v>
      </c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</row>
    <row r="81" spans="1:35" s="12" customFormat="1" x14ac:dyDescent="0.25">
      <c r="A81" s="12" t="s">
        <v>86</v>
      </c>
      <c r="B81" s="12">
        <v>0.45400000000000001</v>
      </c>
      <c r="C81" s="12" t="str">
        <f>IMSUB(B81,B79)</f>
        <v>0.3823</v>
      </c>
      <c r="D81" s="12" t="str">
        <f>IMDIV(C81,C78)</f>
        <v>-0.169009725906278</v>
      </c>
      <c r="E81" s="12" t="s">
        <v>222</v>
      </c>
      <c r="F81" s="12">
        <v>1.15E-2</v>
      </c>
      <c r="G81" s="13">
        <v>7.9699999999999997E-3</v>
      </c>
      <c r="H81" s="12">
        <v>3.7199999999999997E-2</v>
      </c>
      <c r="I81" s="12">
        <v>0.36699999999999999</v>
      </c>
      <c r="J81" s="13">
        <v>4.4299999999999999E-3</v>
      </c>
      <c r="K81" s="12">
        <v>1.15E-2</v>
      </c>
      <c r="L81" s="12">
        <v>1.4200000000000001E-2</v>
      </c>
    </row>
    <row r="82" spans="1:35" x14ac:dyDescent="0.25">
      <c r="A82" s="3" t="s">
        <v>87</v>
      </c>
      <c r="B82" s="3">
        <v>2.3599999999999999E-2</v>
      </c>
      <c r="F82" s="3">
        <v>0</v>
      </c>
      <c r="G82" s="4">
        <v>1.8600000000000001E-3</v>
      </c>
      <c r="H82" s="4">
        <v>7.4599999999999996E-3</v>
      </c>
      <c r="I82" s="3">
        <v>1.37E-2</v>
      </c>
      <c r="J82" s="3">
        <v>0</v>
      </c>
      <c r="K82" s="3">
        <v>0</v>
      </c>
      <c r="L82" s="4">
        <v>6.2200000000000005E-4</v>
      </c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</row>
    <row r="83" spans="1:35" x14ac:dyDescent="0.25">
      <c r="A83" s="3" t="s">
        <v>88</v>
      </c>
      <c r="B83" s="3">
        <v>23.4</v>
      </c>
      <c r="F83" s="3">
        <v>1.68</v>
      </c>
      <c r="G83" s="3">
        <v>2.4</v>
      </c>
      <c r="H83" s="3">
        <v>1.64</v>
      </c>
      <c r="I83" s="3">
        <v>12.9</v>
      </c>
      <c r="J83" s="3">
        <v>1.46</v>
      </c>
      <c r="K83" s="3">
        <v>1.97</v>
      </c>
      <c r="L83" s="3">
        <v>1.37</v>
      </c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</row>
    <row r="84" spans="1:35" s="8" customFormat="1" x14ac:dyDescent="0.25">
      <c r="A84" s="8" t="s">
        <v>89</v>
      </c>
      <c r="B84" s="8">
        <v>5.2699999999999997E-2</v>
      </c>
      <c r="C84" s="8" t="str">
        <f>IMSUB(B84,B82)</f>
        <v>0.0291</v>
      </c>
      <c r="F84" s="9">
        <v>5.5900000000000004E-3</v>
      </c>
      <c r="G84" s="9">
        <v>8.7799999999999996E-3</v>
      </c>
      <c r="H84" s="8">
        <v>1.52E-2</v>
      </c>
      <c r="I84" s="8">
        <v>1.6E-2</v>
      </c>
      <c r="J84" s="9">
        <v>1.6000000000000001E-3</v>
      </c>
      <c r="K84" s="9">
        <v>3.9899999999999996E-3</v>
      </c>
      <c r="L84" s="9">
        <v>1.6000000000000001E-3</v>
      </c>
    </row>
    <row r="85" spans="1:35" x14ac:dyDescent="0.25">
      <c r="A85" s="3" t="s">
        <v>90</v>
      </c>
      <c r="B85" s="3">
        <v>6.67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6.67</v>
      </c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</row>
    <row r="86" spans="1:35" x14ac:dyDescent="0.25">
      <c r="A86" s="3" t="s">
        <v>91</v>
      </c>
      <c r="B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</row>
    <row r="87" spans="1:35" s="8" customFormat="1" x14ac:dyDescent="0.25">
      <c r="A87" s="8" t="s">
        <v>92</v>
      </c>
      <c r="B87" s="8">
        <v>0</v>
      </c>
      <c r="C87" s="8" t="str">
        <f>IMSUB(B87,B85)</f>
        <v>-6.67</v>
      </c>
      <c r="D87" s="8" t="str">
        <f>IMDIV(C87,C84)</f>
        <v>-229.209621993127</v>
      </c>
      <c r="E87" s="8" t="s">
        <v>223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</row>
    <row r="88" spans="1:35" x14ac:dyDescent="0.25">
      <c r="A88" s="3" t="s">
        <v>93</v>
      </c>
      <c r="B88" s="3">
        <v>2.87</v>
      </c>
      <c r="F88" s="3">
        <v>0</v>
      </c>
      <c r="G88" s="4">
        <v>9.2699999999999998E-4</v>
      </c>
      <c r="H88" s="3">
        <v>5.5599999999999997E-2</v>
      </c>
      <c r="I88" s="3">
        <v>2.8</v>
      </c>
      <c r="J88" s="4">
        <v>9.2699999999999998E-4</v>
      </c>
      <c r="K88" s="3">
        <v>0</v>
      </c>
      <c r="L88" s="4">
        <v>9.2700000000000005E-3</v>
      </c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</row>
    <row r="89" spans="1:35" x14ac:dyDescent="0.25">
      <c r="A89" s="3" t="s">
        <v>94</v>
      </c>
      <c r="B89" s="3">
        <v>36.6</v>
      </c>
      <c r="F89" s="3">
        <v>3.02</v>
      </c>
      <c r="G89" s="3">
        <v>0.113</v>
      </c>
      <c r="H89" s="3">
        <v>11</v>
      </c>
      <c r="I89" s="3">
        <v>10.4</v>
      </c>
      <c r="J89" s="3">
        <v>0.17</v>
      </c>
      <c r="K89" s="3">
        <v>1.1100000000000001</v>
      </c>
      <c r="L89" s="3">
        <v>10.7</v>
      </c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</row>
    <row r="90" spans="1:35" s="12" customFormat="1" x14ac:dyDescent="0.25">
      <c r="A90" s="12" t="s">
        <v>95</v>
      </c>
      <c r="B90" s="12">
        <v>1.52</v>
      </c>
      <c r="C90" s="12" t="str">
        <f>IMSUB(B90,B88)</f>
        <v>-1.35</v>
      </c>
      <c r="F90" s="13">
        <v>2.0600000000000002E-3</v>
      </c>
      <c r="G90" s="13">
        <v>3.0899999999999999E-3</v>
      </c>
      <c r="H90" s="12">
        <v>4.0099999999999997E-2</v>
      </c>
      <c r="I90" s="12">
        <v>1.48</v>
      </c>
      <c r="J90" s="13">
        <v>1.0300000000000001E-3</v>
      </c>
      <c r="K90" s="12">
        <v>0</v>
      </c>
      <c r="L90" s="13">
        <v>1.0300000000000001E-3</v>
      </c>
    </row>
    <row r="91" spans="1:35" x14ac:dyDescent="0.25">
      <c r="A91" s="3" t="s">
        <v>96</v>
      </c>
      <c r="B91" s="3">
        <v>2.2799999999999998</v>
      </c>
      <c r="F91" s="3">
        <v>0</v>
      </c>
      <c r="G91" s="4">
        <v>1.07E-3</v>
      </c>
      <c r="H91" s="3">
        <v>1.18E-2</v>
      </c>
      <c r="I91" s="3">
        <v>2.2599999999999998</v>
      </c>
      <c r="J91" s="3">
        <v>0</v>
      </c>
      <c r="K91" s="3">
        <v>0</v>
      </c>
      <c r="L91" s="3">
        <v>0</v>
      </c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</row>
    <row r="92" spans="1:35" x14ac:dyDescent="0.25">
      <c r="A92" s="3" t="s">
        <v>97</v>
      </c>
      <c r="B92" s="3">
        <v>55.4</v>
      </c>
      <c r="F92" s="3">
        <v>2.56</v>
      </c>
      <c r="G92" s="3">
        <v>0.126</v>
      </c>
      <c r="H92" s="3">
        <v>10.7</v>
      </c>
      <c r="I92" s="3">
        <v>23.3</v>
      </c>
      <c r="J92" s="3">
        <v>0.20200000000000001</v>
      </c>
      <c r="K92" s="3">
        <v>0.86299999999999999</v>
      </c>
      <c r="L92" s="3">
        <v>17.600000000000001</v>
      </c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</row>
    <row r="93" spans="1:35" s="12" customFormat="1" x14ac:dyDescent="0.25">
      <c r="A93" s="12" t="s">
        <v>98</v>
      </c>
      <c r="B93" s="12">
        <v>0.628</v>
      </c>
      <c r="C93" s="12" t="str">
        <f>IMSUB(B93,B91)</f>
        <v>-1.652</v>
      </c>
      <c r="D93" s="12" t="s">
        <v>221</v>
      </c>
      <c r="E93" s="12" t="s">
        <v>222</v>
      </c>
      <c r="F93" s="12">
        <v>1.04E-2</v>
      </c>
      <c r="G93" s="13">
        <v>7.7999999999999996E-3</v>
      </c>
      <c r="H93" s="12">
        <v>2.3400000000000001E-2</v>
      </c>
      <c r="I93" s="12">
        <v>0.57399999999999995</v>
      </c>
      <c r="J93" s="13">
        <v>6.4999999999999997E-3</v>
      </c>
      <c r="K93" s="12">
        <v>0</v>
      </c>
      <c r="L93" s="13">
        <v>6.4999999999999997E-3</v>
      </c>
    </row>
    <row r="94" spans="1:35" x14ac:dyDescent="0.25">
      <c r="A94" s="3" t="s">
        <v>99</v>
      </c>
      <c r="B94" s="3">
        <v>6.67</v>
      </c>
      <c r="F94" s="3">
        <v>0</v>
      </c>
      <c r="G94" s="3">
        <v>6.67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</row>
    <row r="95" spans="1:35" x14ac:dyDescent="0.25">
      <c r="A95" s="3" t="s">
        <v>100</v>
      </c>
      <c r="B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</row>
    <row r="96" spans="1:35" s="8" customFormat="1" x14ac:dyDescent="0.25">
      <c r="A96" s="8" t="s">
        <v>101</v>
      </c>
      <c r="B96" s="8">
        <v>28.6</v>
      </c>
      <c r="C96" s="8" t="str">
        <f>IMSUB(B96,B94)</f>
        <v>21.93</v>
      </c>
      <c r="F96" s="8">
        <v>0</v>
      </c>
      <c r="G96" s="8">
        <v>28.6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</row>
    <row r="97" spans="1:35" x14ac:dyDescent="0.25">
      <c r="A97" s="3" t="s">
        <v>102</v>
      </c>
      <c r="B97" s="3">
        <v>2.98E-2</v>
      </c>
      <c r="F97" s="3">
        <v>0</v>
      </c>
      <c r="G97" s="4">
        <v>2.7899999999999999E-3</v>
      </c>
      <c r="H97" s="4">
        <v>9.3100000000000006E-3</v>
      </c>
      <c r="I97" s="3">
        <v>1.77E-2</v>
      </c>
      <c r="J97" s="3">
        <v>0</v>
      </c>
      <c r="K97" s="3">
        <v>0</v>
      </c>
      <c r="L97" s="3">
        <v>0</v>
      </c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</row>
    <row r="98" spans="1:35" x14ac:dyDescent="0.25">
      <c r="A98" s="3" t="s">
        <v>103</v>
      </c>
      <c r="B98" s="3">
        <v>48.6</v>
      </c>
      <c r="F98" s="3">
        <v>5.83</v>
      </c>
      <c r="G98" s="3">
        <v>0.70599999999999996</v>
      </c>
      <c r="H98" s="3">
        <v>6.83</v>
      </c>
      <c r="I98" s="3">
        <v>23.1</v>
      </c>
      <c r="J98" s="3">
        <v>0.86099999999999999</v>
      </c>
      <c r="K98" s="3">
        <v>1.98</v>
      </c>
      <c r="L98" s="3">
        <v>9.32</v>
      </c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</row>
    <row r="99" spans="1:35" s="8" customFormat="1" x14ac:dyDescent="0.25">
      <c r="A99" s="8" t="s">
        <v>104</v>
      </c>
      <c r="B99" s="8">
        <v>6.7299999999999999E-2</v>
      </c>
      <c r="C99" s="8" t="str">
        <f>IMSUB(B99,B97)</f>
        <v>0.0375</v>
      </c>
      <c r="D99" s="8" t="str">
        <f>IMDIV(C99,C96)</f>
        <v>0.00170998632010944</v>
      </c>
      <c r="E99" s="8" t="s">
        <v>223</v>
      </c>
      <c r="F99" s="8">
        <v>1.4200000000000001E-2</v>
      </c>
      <c r="G99" s="8">
        <v>1.29E-2</v>
      </c>
      <c r="H99" s="8">
        <v>1.55E-2</v>
      </c>
      <c r="I99" s="8">
        <v>1.4200000000000001E-2</v>
      </c>
      <c r="J99" s="9">
        <v>5.1700000000000001E-3</v>
      </c>
      <c r="K99" s="9">
        <v>2.5899999999999999E-3</v>
      </c>
      <c r="L99" s="9">
        <v>2.5899999999999999E-3</v>
      </c>
    </row>
    <row r="101" spans="1:35" x14ac:dyDescent="0.25">
      <c r="A101" s="1" t="s">
        <v>0</v>
      </c>
      <c r="B101" s="1" t="s">
        <v>2</v>
      </c>
      <c r="C101" s="1" t="s">
        <v>218</v>
      </c>
      <c r="D101" s="1" t="s">
        <v>219</v>
      </c>
      <c r="E101" s="1" t="s">
        <v>220</v>
      </c>
      <c r="F101" s="1" t="s">
        <v>1</v>
      </c>
      <c r="G101" s="1" t="s">
        <v>3</v>
      </c>
      <c r="H101" s="1" t="s">
        <v>4</v>
      </c>
      <c r="I101" s="1" t="s">
        <v>5</v>
      </c>
      <c r="J101" s="1" t="s">
        <v>6</v>
      </c>
      <c r="K101" s="1" t="s">
        <v>7</v>
      </c>
      <c r="L101" s="1" t="s">
        <v>8</v>
      </c>
      <c r="M101" s="1"/>
    </row>
    <row r="102" spans="1:35" x14ac:dyDescent="0.25">
      <c r="A102" t="s">
        <v>105</v>
      </c>
      <c r="B102" s="3">
        <v>8.09E-2</v>
      </c>
      <c r="F102">
        <v>0</v>
      </c>
      <c r="G102">
        <v>0</v>
      </c>
      <c r="H102" s="3">
        <v>5.7799999999999997E-2</v>
      </c>
      <c r="I102" s="3">
        <v>1.1599999999999999E-2</v>
      </c>
      <c r="J102" s="3">
        <v>0</v>
      </c>
      <c r="K102" s="3">
        <v>0</v>
      </c>
      <c r="L102" s="3">
        <v>1.1599999999999999E-2</v>
      </c>
    </row>
    <row r="103" spans="1:35" x14ac:dyDescent="0.25">
      <c r="A103" t="s">
        <v>106</v>
      </c>
      <c r="B103" s="3">
        <v>48.8</v>
      </c>
      <c r="F103">
        <v>6.68</v>
      </c>
      <c r="G103">
        <v>0.36799999999999999</v>
      </c>
      <c r="H103" s="3">
        <v>11.5</v>
      </c>
      <c r="I103" s="3">
        <v>7.1</v>
      </c>
      <c r="J103" s="3">
        <v>0.21</v>
      </c>
      <c r="K103" s="3">
        <v>3.31</v>
      </c>
      <c r="L103" s="3">
        <v>19.7</v>
      </c>
    </row>
    <row r="104" spans="1:35" s="8" customFormat="1" x14ac:dyDescent="0.25">
      <c r="A104" s="8" t="s">
        <v>107</v>
      </c>
      <c r="B104" s="8">
        <v>0.307</v>
      </c>
      <c r="C104" s="8" t="str">
        <f>IMSUB(B104,B102)</f>
        <v>0.2261</v>
      </c>
      <c r="F104" s="8">
        <v>0</v>
      </c>
      <c r="G104" s="8">
        <v>3.8300000000000001E-2</v>
      </c>
      <c r="H104" s="8">
        <v>5.7500000000000002E-2</v>
      </c>
      <c r="I104" s="8">
        <v>0.21099999999999999</v>
      </c>
      <c r="J104" s="8">
        <v>0</v>
      </c>
      <c r="K104" s="8">
        <v>0</v>
      </c>
      <c r="L104" s="8">
        <v>0</v>
      </c>
    </row>
    <row r="105" spans="1:35" x14ac:dyDescent="0.25">
      <c r="A105" t="s">
        <v>108</v>
      </c>
      <c r="B105" s="3">
        <v>3.9399999999999998E-2</v>
      </c>
      <c r="F105">
        <v>0</v>
      </c>
      <c r="G105" s="6">
        <v>3.7499999999999999E-3</v>
      </c>
      <c r="H105" s="3">
        <v>2.53E-2</v>
      </c>
      <c r="I105" s="3">
        <v>1.03E-2</v>
      </c>
      <c r="J105" s="3">
        <v>0</v>
      </c>
      <c r="K105" s="3">
        <v>0</v>
      </c>
      <c r="L105" s="3">
        <v>0</v>
      </c>
    </row>
    <row r="106" spans="1:35" x14ac:dyDescent="0.25">
      <c r="A106" t="s">
        <v>109</v>
      </c>
      <c r="B106" s="3">
        <v>54.8</v>
      </c>
      <c r="F106">
        <v>7.52</v>
      </c>
      <c r="G106">
        <v>0.61599999999999999</v>
      </c>
      <c r="H106" s="3">
        <v>12.1</v>
      </c>
      <c r="I106" s="3">
        <v>13.1</v>
      </c>
      <c r="J106" s="3">
        <v>0.80100000000000005</v>
      </c>
      <c r="K106" s="3">
        <v>2.82</v>
      </c>
      <c r="L106" s="3">
        <v>17.8</v>
      </c>
    </row>
    <row r="107" spans="1:35" s="8" customFormat="1" x14ac:dyDescent="0.25">
      <c r="A107" s="8" t="s">
        <v>110</v>
      </c>
      <c r="B107" s="8">
        <v>0.32400000000000001</v>
      </c>
      <c r="C107" s="8" t="str">
        <f>IMSUB(B107,B105)</f>
        <v>0.2846</v>
      </c>
      <c r="D107" s="8" t="str">
        <f>IMDIV(C107,C104)</f>
        <v>1.25873507297656</v>
      </c>
      <c r="E107" s="8" t="s">
        <v>223</v>
      </c>
      <c r="F107" s="9">
        <v>3.3500000000000001E-3</v>
      </c>
      <c r="G107" s="8">
        <v>2.8500000000000001E-2</v>
      </c>
      <c r="H107" s="8">
        <v>3.6900000000000002E-2</v>
      </c>
      <c r="I107" s="8">
        <v>0.23499999999999999</v>
      </c>
      <c r="J107" s="9">
        <v>3.3500000000000001E-3</v>
      </c>
      <c r="K107" s="9">
        <v>8.3899999999999999E-3</v>
      </c>
      <c r="L107" s="9">
        <v>8.3899999999999999E-3</v>
      </c>
    </row>
    <row r="108" spans="1:35" x14ac:dyDescent="0.25">
      <c r="A108" t="s">
        <v>111</v>
      </c>
      <c r="B108" s="3">
        <v>0.32400000000000001</v>
      </c>
      <c r="F108">
        <v>0</v>
      </c>
      <c r="G108">
        <v>1.89E-2</v>
      </c>
      <c r="H108" s="3">
        <v>4.02E-2</v>
      </c>
      <c r="I108" s="3">
        <v>0.26300000000000001</v>
      </c>
      <c r="J108" s="3">
        <v>0</v>
      </c>
      <c r="K108" s="3">
        <v>0</v>
      </c>
      <c r="L108" s="4">
        <v>2.3700000000000001E-3</v>
      </c>
    </row>
    <row r="109" spans="1:35" x14ac:dyDescent="0.25">
      <c r="A109" t="s">
        <v>112</v>
      </c>
      <c r="B109" s="3">
        <v>62</v>
      </c>
      <c r="F109">
        <v>11.6</v>
      </c>
      <c r="G109">
        <v>0.33900000000000002</v>
      </c>
      <c r="H109" s="3">
        <v>12.3</v>
      </c>
      <c r="I109" s="3">
        <v>8.74</v>
      </c>
      <c r="J109" s="3">
        <v>0.44700000000000001</v>
      </c>
      <c r="K109" s="3">
        <v>4.43</v>
      </c>
      <c r="L109" s="3">
        <v>24.2</v>
      </c>
    </row>
    <row r="110" spans="1:35" s="8" customFormat="1" x14ac:dyDescent="0.25">
      <c r="A110" s="8" t="s">
        <v>113</v>
      </c>
      <c r="B110" s="8">
        <v>0.41499999999999998</v>
      </c>
      <c r="C110" s="8" t="str">
        <f>IMSUB(B110,B108)</f>
        <v>0.091</v>
      </c>
      <c r="F110" s="8">
        <v>3.0599999999999999E-2</v>
      </c>
      <c r="G110" s="8">
        <v>2.3800000000000002E-2</v>
      </c>
      <c r="H110" s="8">
        <v>7.8200000000000006E-2</v>
      </c>
      <c r="I110" s="8">
        <v>0.184</v>
      </c>
      <c r="J110" s="9">
        <v>6.7999999999999996E-3</v>
      </c>
      <c r="K110" s="8">
        <v>4.7600000000000003E-2</v>
      </c>
      <c r="L110" s="8">
        <v>4.4200000000000003E-2</v>
      </c>
    </row>
    <row r="111" spans="1:35" x14ac:dyDescent="0.25">
      <c r="A111" t="s">
        <v>114</v>
      </c>
      <c r="B111" s="3">
        <v>6.25</v>
      </c>
      <c r="F111">
        <v>0</v>
      </c>
      <c r="G111">
        <v>4.17</v>
      </c>
      <c r="H111" s="3">
        <v>0</v>
      </c>
      <c r="I111" s="3">
        <v>0</v>
      </c>
      <c r="J111" s="3">
        <v>2.08</v>
      </c>
      <c r="K111" s="3">
        <v>0</v>
      </c>
      <c r="L111" s="3">
        <v>0</v>
      </c>
    </row>
    <row r="112" spans="1:35" x14ac:dyDescent="0.25">
      <c r="A112" t="s">
        <v>115</v>
      </c>
      <c r="B112" s="3">
        <v>12.9</v>
      </c>
      <c r="F112">
        <v>0</v>
      </c>
      <c r="G112">
        <v>3.23</v>
      </c>
      <c r="H112" s="3">
        <v>6.45</v>
      </c>
      <c r="I112" s="3">
        <v>0</v>
      </c>
      <c r="J112" s="3">
        <v>0</v>
      </c>
      <c r="K112" s="3">
        <v>0</v>
      </c>
      <c r="L112" s="3">
        <v>3.23</v>
      </c>
    </row>
    <row r="113" spans="1:12" s="8" customFormat="1" x14ac:dyDescent="0.25">
      <c r="A113" s="8" t="s">
        <v>116</v>
      </c>
      <c r="B113" s="8">
        <v>14.3</v>
      </c>
      <c r="C113" s="8" t="str">
        <f>IMSUB(B113,B111)</f>
        <v>8.05</v>
      </c>
      <c r="D113" s="8" t="str">
        <f>IMDIV(C113,C110)</f>
        <v>88.4615384615385</v>
      </c>
      <c r="E113" s="8" t="s">
        <v>223</v>
      </c>
      <c r="F113" s="8">
        <v>0</v>
      </c>
      <c r="G113" s="8">
        <v>14.3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</row>
    <row r="114" spans="1:12" x14ac:dyDescent="0.25">
      <c r="A114" t="s">
        <v>117</v>
      </c>
      <c r="B114" s="3">
        <v>0.30199999999999999</v>
      </c>
      <c r="F114">
        <v>0</v>
      </c>
      <c r="G114" s="6">
        <v>9.2800000000000001E-3</v>
      </c>
      <c r="H114" s="3">
        <v>4.9500000000000002E-2</v>
      </c>
      <c r="I114" s="3">
        <v>0.23799999999999999</v>
      </c>
      <c r="J114" s="4">
        <v>1.5499999999999999E-3</v>
      </c>
      <c r="K114" s="3">
        <v>0</v>
      </c>
      <c r="L114" s="4">
        <v>3.0899999999999999E-3</v>
      </c>
    </row>
    <row r="115" spans="1:12" x14ac:dyDescent="0.25">
      <c r="A115" t="s">
        <v>118</v>
      </c>
      <c r="B115" s="3">
        <v>35.4</v>
      </c>
      <c r="F115">
        <v>5.69</v>
      </c>
      <c r="G115">
        <v>0.27</v>
      </c>
      <c r="H115" s="3">
        <v>9.52</v>
      </c>
      <c r="I115" s="3">
        <v>7.85</v>
      </c>
      <c r="J115" s="3">
        <v>0.45</v>
      </c>
      <c r="K115" s="3">
        <v>1.84</v>
      </c>
      <c r="L115" s="3">
        <v>9.76</v>
      </c>
    </row>
    <row r="116" spans="1:12" s="8" customFormat="1" x14ac:dyDescent="0.25">
      <c r="A116" s="8" t="s">
        <v>119</v>
      </c>
      <c r="B116" s="8">
        <v>0.26700000000000002</v>
      </c>
      <c r="C116" s="8" t="str">
        <f>IMSUB(B116,B114)</f>
        <v>-0.035</v>
      </c>
      <c r="F116" s="8">
        <v>0</v>
      </c>
      <c r="G116" s="8">
        <v>2.7799999999999998E-2</v>
      </c>
      <c r="H116" s="8">
        <v>4.7899999999999998E-2</v>
      </c>
      <c r="I116" s="8">
        <v>0.187</v>
      </c>
      <c r="J116" s="8">
        <v>0</v>
      </c>
      <c r="K116" s="9">
        <v>2.5200000000000001E-3</v>
      </c>
      <c r="L116" s="9">
        <v>2.5200000000000001E-3</v>
      </c>
    </row>
    <row r="117" spans="1:12" x14ac:dyDescent="0.25">
      <c r="A117" t="s">
        <v>120</v>
      </c>
      <c r="B117" s="3">
        <v>14.3</v>
      </c>
      <c r="F117">
        <v>0</v>
      </c>
      <c r="G117">
        <v>14.3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</row>
    <row r="118" spans="1:12" x14ac:dyDescent="0.25">
      <c r="A118" t="s">
        <v>121</v>
      </c>
      <c r="B118" s="3">
        <v>16.100000000000001</v>
      </c>
      <c r="F118">
        <v>0</v>
      </c>
      <c r="G118">
        <v>9.68</v>
      </c>
      <c r="H118" s="3">
        <v>3.23</v>
      </c>
      <c r="I118" s="3">
        <v>0</v>
      </c>
      <c r="J118" s="3">
        <v>0</v>
      </c>
      <c r="K118" s="3">
        <v>3.23</v>
      </c>
      <c r="L118" s="3">
        <v>0</v>
      </c>
    </row>
    <row r="119" spans="1:12" s="8" customFormat="1" x14ac:dyDescent="0.25">
      <c r="A119" s="8" t="s">
        <v>122</v>
      </c>
      <c r="B119" s="8">
        <v>16.7</v>
      </c>
      <c r="C119" s="8" t="str">
        <f>IMSUB(B119,B117)</f>
        <v>2.4</v>
      </c>
      <c r="D119" s="8" t="str">
        <f>IMDIV(C119,C116)</f>
        <v>-68.5714285714286</v>
      </c>
      <c r="E119" s="8" t="s">
        <v>223</v>
      </c>
      <c r="F119" s="8">
        <v>0</v>
      </c>
      <c r="G119" s="8">
        <v>16.7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</row>
    <row r="120" spans="1:12" x14ac:dyDescent="0.25">
      <c r="A120" t="s">
        <v>123</v>
      </c>
      <c r="B120" s="3">
        <v>0.214</v>
      </c>
      <c r="F120">
        <v>0</v>
      </c>
      <c r="G120">
        <v>3.3700000000000001E-2</v>
      </c>
      <c r="H120" s="3">
        <v>6.13E-2</v>
      </c>
      <c r="I120" s="3">
        <v>0.11600000000000001</v>
      </c>
      <c r="J120" s="4">
        <v>3.0599999999999998E-3</v>
      </c>
      <c r="K120" s="3">
        <v>0</v>
      </c>
      <c r="L120" s="3">
        <v>0</v>
      </c>
    </row>
    <row r="121" spans="1:12" x14ac:dyDescent="0.25">
      <c r="A121" t="s">
        <v>124</v>
      </c>
      <c r="B121" s="3">
        <v>36.799999999999997</v>
      </c>
      <c r="F121">
        <v>3.61</v>
      </c>
      <c r="G121">
        <v>0.33500000000000002</v>
      </c>
      <c r="H121" s="3">
        <v>7.73</v>
      </c>
      <c r="I121" s="3">
        <v>13.2</v>
      </c>
      <c r="J121" s="3">
        <v>0.26600000000000001</v>
      </c>
      <c r="K121" s="3">
        <v>2.82</v>
      </c>
      <c r="L121" s="3">
        <v>8.83</v>
      </c>
    </row>
    <row r="122" spans="1:12" s="8" customFormat="1" x14ac:dyDescent="0.25">
      <c r="A122" s="8" t="s">
        <v>125</v>
      </c>
      <c r="B122" s="8">
        <v>0.10299999999999999</v>
      </c>
      <c r="C122" s="8" t="str">
        <f>IMSUB(B122,B120)</f>
        <v>-0.111</v>
      </c>
      <c r="F122" s="8">
        <v>0</v>
      </c>
      <c r="G122" s="8">
        <v>7.4700000000000003E-2</v>
      </c>
      <c r="H122" s="8">
        <v>1.0699999999999999E-2</v>
      </c>
      <c r="I122" s="8">
        <v>1.78E-2</v>
      </c>
      <c r="J122" s="8">
        <v>0</v>
      </c>
      <c r="K122" s="8">
        <v>0</v>
      </c>
      <c r="L122" s="8">
        <v>0</v>
      </c>
    </row>
    <row r="123" spans="1:12" x14ac:dyDescent="0.25">
      <c r="A123" t="s">
        <v>126</v>
      </c>
      <c r="B123" s="3">
        <v>0.59099999999999997</v>
      </c>
      <c r="F123">
        <v>0</v>
      </c>
      <c r="G123">
        <v>0.16400000000000001</v>
      </c>
      <c r="H123" s="3">
        <v>0.16400000000000001</v>
      </c>
      <c r="I123" s="3">
        <v>0.25700000000000001</v>
      </c>
      <c r="J123" s="4">
        <v>5.8500000000000002E-3</v>
      </c>
      <c r="K123" s="3">
        <v>0</v>
      </c>
      <c r="L123" s="3">
        <v>0</v>
      </c>
    </row>
    <row r="124" spans="1:12" x14ac:dyDescent="0.25">
      <c r="A124" t="s">
        <v>127</v>
      </c>
      <c r="B124" s="3">
        <v>30.2</v>
      </c>
      <c r="F124">
        <v>1.19</v>
      </c>
      <c r="G124">
        <v>0.21099999999999999</v>
      </c>
      <c r="H124" s="3">
        <v>15.8</v>
      </c>
      <c r="I124" s="3">
        <v>5.46</v>
      </c>
      <c r="J124" s="3">
        <v>5.7599999999999998E-2</v>
      </c>
      <c r="K124" s="3">
        <v>2.5</v>
      </c>
      <c r="L124" s="3">
        <v>5.0199999999999996</v>
      </c>
    </row>
    <row r="125" spans="1:12" s="8" customFormat="1" x14ac:dyDescent="0.25">
      <c r="A125" s="8" t="s">
        <v>128</v>
      </c>
      <c r="B125" s="8">
        <v>1.1499999999999999</v>
      </c>
      <c r="C125" s="8" t="str">
        <f>IMSUB(B125,B123)</f>
        <v>0.559</v>
      </c>
      <c r="D125" s="8" t="str">
        <f>IMDIV(C125,C122)</f>
        <v>-5.03603603603604</v>
      </c>
      <c r="E125" s="8" t="s">
        <v>223</v>
      </c>
      <c r="F125" s="8">
        <v>0</v>
      </c>
      <c r="G125" s="8">
        <v>0.13400000000000001</v>
      </c>
      <c r="H125" s="8">
        <v>0.224</v>
      </c>
      <c r="I125" s="8">
        <v>0.746</v>
      </c>
      <c r="J125" s="8">
        <v>1.49E-2</v>
      </c>
      <c r="K125" s="8">
        <v>0</v>
      </c>
      <c r="L125" s="8">
        <v>2.98E-2</v>
      </c>
    </row>
    <row r="126" spans="1:12" x14ac:dyDescent="0.25">
      <c r="A126" t="s">
        <v>129</v>
      </c>
      <c r="B126" s="3">
        <v>0.34</v>
      </c>
      <c r="F126">
        <v>0</v>
      </c>
      <c r="G126">
        <v>3.27E-2</v>
      </c>
      <c r="H126" s="3">
        <v>0.09</v>
      </c>
      <c r="I126" s="3">
        <v>0.215</v>
      </c>
      <c r="J126" s="3">
        <v>0</v>
      </c>
      <c r="K126" s="3">
        <v>0</v>
      </c>
      <c r="L126" s="4">
        <v>2.0500000000000002E-3</v>
      </c>
    </row>
    <row r="127" spans="1:12" x14ac:dyDescent="0.25">
      <c r="A127" t="s">
        <v>130</v>
      </c>
      <c r="B127" s="3">
        <v>56.9</v>
      </c>
      <c r="F127">
        <v>9.5</v>
      </c>
      <c r="G127">
        <v>0.187</v>
      </c>
      <c r="H127" s="3">
        <v>15.7</v>
      </c>
      <c r="I127" s="3">
        <v>8.44</v>
      </c>
      <c r="J127" s="3">
        <v>0.18</v>
      </c>
      <c r="K127" s="3">
        <v>5.65</v>
      </c>
      <c r="L127" s="3">
        <v>17.3</v>
      </c>
    </row>
    <row r="128" spans="1:12" s="8" customFormat="1" x14ac:dyDescent="0.25">
      <c r="A128" s="8" t="s">
        <v>131</v>
      </c>
      <c r="B128" s="8">
        <v>0.40300000000000002</v>
      </c>
      <c r="C128" s="8" t="str">
        <f>IMSUB(B128,B126)</f>
        <v>0.063</v>
      </c>
      <c r="E128" s="8" t="s">
        <v>224</v>
      </c>
      <c r="F128" s="9">
        <v>9.7000000000000003E-3</v>
      </c>
      <c r="G128" s="8">
        <v>3.4000000000000002E-2</v>
      </c>
      <c r="H128" s="8">
        <v>6.7900000000000002E-2</v>
      </c>
      <c r="I128" s="8">
        <v>0.26400000000000001</v>
      </c>
      <c r="J128" s="9">
        <v>7.28E-3</v>
      </c>
      <c r="K128" s="9">
        <v>9.7000000000000003E-3</v>
      </c>
      <c r="L128" s="9">
        <v>9.7000000000000003E-3</v>
      </c>
    </row>
    <row r="131" spans="1:13" x14ac:dyDescent="0.25">
      <c r="A131" s="1" t="s">
        <v>180</v>
      </c>
      <c r="B131" s="1" t="s">
        <v>2</v>
      </c>
      <c r="C131" s="1" t="s">
        <v>218</v>
      </c>
      <c r="D131" s="1" t="s">
        <v>219</v>
      </c>
      <c r="E131" s="1" t="s">
        <v>220</v>
      </c>
      <c r="F131" s="1" t="s">
        <v>1</v>
      </c>
      <c r="G131" s="1" t="s">
        <v>3</v>
      </c>
      <c r="H131" s="1" t="s">
        <v>4</v>
      </c>
      <c r="I131" s="1" t="s">
        <v>5</v>
      </c>
      <c r="J131" s="1" t="s">
        <v>6</v>
      </c>
      <c r="K131" s="1" t="s">
        <v>7</v>
      </c>
      <c r="L131" s="1" t="s">
        <v>8</v>
      </c>
      <c r="M131" s="1"/>
    </row>
    <row r="132" spans="1:13" x14ac:dyDescent="0.25">
      <c r="A132" t="s">
        <v>132</v>
      </c>
      <c r="B132" s="3">
        <v>2.87E-2</v>
      </c>
      <c r="F132">
        <v>0</v>
      </c>
      <c r="G132">
        <v>0</v>
      </c>
      <c r="H132" s="3">
        <v>2.87E-2</v>
      </c>
      <c r="I132" s="3">
        <v>0</v>
      </c>
      <c r="J132" s="3">
        <v>0</v>
      </c>
      <c r="K132" s="3">
        <v>0</v>
      </c>
      <c r="L132" s="3">
        <v>0</v>
      </c>
    </row>
    <row r="133" spans="1:13" x14ac:dyDescent="0.25">
      <c r="A133" t="s">
        <v>133</v>
      </c>
      <c r="B133" s="3">
        <v>31.4</v>
      </c>
      <c r="F133">
        <v>4.3</v>
      </c>
      <c r="G133">
        <v>1.1200000000000001</v>
      </c>
      <c r="H133" s="3">
        <v>3.41</v>
      </c>
      <c r="I133" s="3">
        <v>11.8</v>
      </c>
      <c r="J133" s="3">
        <v>3.5</v>
      </c>
      <c r="K133" s="3">
        <v>1.51</v>
      </c>
      <c r="L133" s="3">
        <v>5.72</v>
      </c>
    </row>
    <row r="134" spans="1:13" s="8" customFormat="1" x14ac:dyDescent="0.25">
      <c r="A134" s="8" t="s">
        <v>134</v>
      </c>
      <c r="B134" s="8">
        <v>6.3899999999999998E-2</v>
      </c>
      <c r="C134" s="8" t="str">
        <f>IMSUB(B134,B132)</f>
        <v>0.0352</v>
      </c>
      <c r="F134" s="8">
        <v>0</v>
      </c>
      <c r="G134" s="8">
        <v>3.1899999999999998E-2</v>
      </c>
      <c r="H134" s="8">
        <v>0</v>
      </c>
      <c r="I134" s="8">
        <v>3.1899999999999998E-2</v>
      </c>
      <c r="J134" s="8">
        <v>0</v>
      </c>
      <c r="K134" s="8">
        <v>0</v>
      </c>
      <c r="L134" s="8">
        <v>0</v>
      </c>
    </row>
    <row r="135" spans="1:13" x14ac:dyDescent="0.25">
      <c r="A135" t="s">
        <v>135</v>
      </c>
      <c r="B135" s="3">
        <v>4.3700000000000003E-2</v>
      </c>
      <c r="F135">
        <v>0</v>
      </c>
      <c r="G135">
        <v>1.18E-2</v>
      </c>
      <c r="H135" s="3">
        <v>1.8499999999999999E-2</v>
      </c>
      <c r="I135" s="3">
        <v>1.35E-2</v>
      </c>
      <c r="J135" s="3">
        <v>0</v>
      </c>
      <c r="K135" s="3">
        <v>0</v>
      </c>
      <c r="L135" s="3">
        <v>0</v>
      </c>
    </row>
    <row r="136" spans="1:13" x14ac:dyDescent="0.25">
      <c r="A136" t="s">
        <v>136</v>
      </c>
      <c r="B136" s="3">
        <v>73.900000000000006</v>
      </c>
      <c r="F136">
        <v>18.100000000000001</v>
      </c>
      <c r="G136">
        <v>1.1000000000000001</v>
      </c>
      <c r="H136" s="3">
        <v>14.3</v>
      </c>
      <c r="I136" s="3">
        <v>4.21</v>
      </c>
      <c r="J136" s="3">
        <v>0.61699999999999999</v>
      </c>
      <c r="K136" s="3">
        <v>15.3</v>
      </c>
      <c r="L136" s="3">
        <v>20.2</v>
      </c>
    </row>
    <row r="137" spans="1:13" s="8" customFormat="1" x14ac:dyDescent="0.25">
      <c r="A137" s="8" t="s">
        <v>137</v>
      </c>
      <c r="B137" s="8">
        <v>0.128</v>
      </c>
      <c r="C137" s="8" t="str">
        <f>IMSUB(B137,B135)</f>
        <v>0.0843</v>
      </c>
      <c r="D137" s="8" t="str">
        <f>IMDIV(C137,C134)</f>
        <v>2.39488636363636</v>
      </c>
      <c r="E137" s="8" t="s">
        <v>223</v>
      </c>
      <c r="F137" s="9">
        <v>6.8799999999999998E-3</v>
      </c>
      <c r="G137" s="8">
        <v>1.7899999999999999E-2</v>
      </c>
      <c r="H137" s="8">
        <v>2.8899999999999999E-2</v>
      </c>
      <c r="I137" s="8">
        <v>5.2299999999999999E-2</v>
      </c>
      <c r="J137" s="9">
        <v>6.8799999999999998E-3</v>
      </c>
      <c r="K137" s="9">
        <v>5.4999999999999997E-3</v>
      </c>
      <c r="L137" s="9">
        <v>9.6299999999999997E-3</v>
      </c>
    </row>
    <row r="138" spans="1:13" x14ac:dyDescent="0.25">
      <c r="A138" t="s">
        <v>138</v>
      </c>
      <c r="B138" s="3">
        <v>2.8799999999999999E-2</v>
      </c>
      <c r="F138">
        <v>0</v>
      </c>
      <c r="G138" s="6">
        <v>3.2000000000000002E-3</v>
      </c>
      <c r="H138" s="4">
        <v>6.4000000000000003E-3</v>
      </c>
      <c r="I138" s="3">
        <v>1.7600000000000001E-2</v>
      </c>
      <c r="J138" s="3">
        <v>0</v>
      </c>
      <c r="K138" s="3">
        <v>0</v>
      </c>
      <c r="L138" s="4">
        <v>1.6000000000000001E-3</v>
      </c>
    </row>
    <row r="139" spans="1:13" x14ac:dyDescent="0.25">
      <c r="A139" t="s">
        <v>139</v>
      </c>
      <c r="B139" s="3">
        <v>17.899999999999999</v>
      </c>
      <c r="F139">
        <v>0.85699999999999998</v>
      </c>
      <c r="G139">
        <v>0.55900000000000005</v>
      </c>
      <c r="H139" s="3">
        <v>1.85</v>
      </c>
      <c r="I139" s="3">
        <v>11.9</v>
      </c>
      <c r="J139" s="3">
        <v>0.74199999999999999</v>
      </c>
      <c r="K139" s="3">
        <v>0.33100000000000002</v>
      </c>
      <c r="L139" s="3">
        <v>1.68</v>
      </c>
    </row>
    <row r="140" spans="1:13" s="8" customFormat="1" x14ac:dyDescent="0.25">
      <c r="A140" s="8" t="s">
        <v>140</v>
      </c>
      <c r="B140" s="8">
        <v>0.16300000000000001</v>
      </c>
      <c r="C140" s="8" t="str">
        <f>IMSUB(B140,B138)</f>
        <v>0.1342</v>
      </c>
      <c r="F140" s="9">
        <v>5.2599999999999999E-3</v>
      </c>
      <c r="G140" s="8">
        <v>2.8899999999999999E-2</v>
      </c>
      <c r="H140" s="8">
        <v>5.5199999999999999E-2</v>
      </c>
      <c r="I140" s="8">
        <v>6.5699999999999995E-2</v>
      </c>
      <c r="J140" s="8">
        <v>0</v>
      </c>
      <c r="K140" s="9">
        <v>5.2599999999999999E-3</v>
      </c>
      <c r="L140" s="9">
        <v>2.63E-3</v>
      </c>
    </row>
    <row r="141" spans="1:13" x14ac:dyDescent="0.25">
      <c r="A141" t="s">
        <v>141</v>
      </c>
      <c r="B141" s="3">
        <v>6.3899999999999998E-2</v>
      </c>
      <c r="F141">
        <v>0</v>
      </c>
      <c r="G141">
        <v>3.4299999999999997E-2</v>
      </c>
      <c r="H141" s="3">
        <v>1.6E-2</v>
      </c>
      <c r="I141" s="3">
        <v>1.37E-2</v>
      </c>
      <c r="J141" s="3">
        <v>0</v>
      </c>
      <c r="K141" s="3">
        <v>0</v>
      </c>
      <c r="L141" s="3">
        <v>0</v>
      </c>
    </row>
    <row r="142" spans="1:13" x14ac:dyDescent="0.25">
      <c r="A142" t="s">
        <v>142</v>
      </c>
      <c r="B142" s="3">
        <v>16.5</v>
      </c>
      <c r="F142">
        <v>0.64400000000000002</v>
      </c>
      <c r="G142">
        <v>0.77400000000000002</v>
      </c>
      <c r="H142" s="3">
        <v>1.81</v>
      </c>
      <c r="I142" s="3">
        <v>10.8</v>
      </c>
      <c r="J142" s="3">
        <v>0.69399999999999995</v>
      </c>
      <c r="K142" s="3">
        <v>0.43099999999999999</v>
      </c>
      <c r="L142" s="3">
        <v>1.36</v>
      </c>
    </row>
    <row r="143" spans="1:13" s="8" customFormat="1" x14ac:dyDescent="0.25">
      <c r="A143" s="8" t="s">
        <v>143</v>
      </c>
      <c r="B143" s="8">
        <v>0.13900000000000001</v>
      </c>
      <c r="C143" s="8" t="str">
        <f>IMSUB(B143,B141)</f>
        <v>0.0751</v>
      </c>
      <c r="D143" s="8" t="str">
        <f>IMDIV(C143,C140)</f>
        <v>0.559612518628912</v>
      </c>
      <c r="E143" s="8" t="s">
        <v>223</v>
      </c>
      <c r="F143" s="8">
        <v>1.7100000000000001E-2</v>
      </c>
      <c r="G143" s="8">
        <v>1.95E-2</v>
      </c>
      <c r="H143" s="8">
        <v>2.1999999999999999E-2</v>
      </c>
      <c r="I143" s="8">
        <v>4.8800000000000003E-2</v>
      </c>
      <c r="J143" s="9">
        <v>4.8799999999999998E-3</v>
      </c>
      <c r="K143" s="8">
        <v>1.7100000000000001E-2</v>
      </c>
      <c r="L143" s="9">
        <v>9.7599999999999996E-3</v>
      </c>
    </row>
    <row r="144" spans="1:13" x14ac:dyDescent="0.25">
      <c r="A144" t="s">
        <v>144</v>
      </c>
      <c r="B144" s="3">
        <v>4.0099999999999997E-2</v>
      </c>
      <c r="F144">
        <v>0</v>
      </c>
      <c r="G144" s="6">
        <v>5.7299999999999999E-3</v>
      </c>
      <c r="H144" s="3">
        <v>2.01E-2</v>
      </c>
      <c r="I144" s="3">
        <v>1.43E-2</v>
      </c>
      <c r="J144" s="3">
        <v>0</v>
      </c>
      <c r="K144" s="3">
        <v>0</v>
      </c>
      <c r="L144" s="3">
        <v>0</v>
      </c>
    </row>
    <row r="145" spans="1:12" x14ac:dyDescent="0.25">
      <c r="A145" t="s">
        <v>145</v>
      </c>
      <c r="B145" s="3">
        <v>17.7</v>
      </c>
      <c r="F145">
        <v>0.78600000000000003</v>
      </c>
      <c r="G145">
        <v>0.3</v>
      </c>
      <c r="H145" s="3">
        <v>4.54</v>
      </c>
      <c r="I145" s="3">
        <v>8.7899999999999991</v>
      </c>
      <c r="J145" s="3">
        <v>0.29499999999999998</v>
      </c>
      <c r="K145" s="3">
        <v>0.51</v>
      </c>
      <c r="L145" s="3">
        <v>2.4900000000000002</v>
      </c>
    </row>
    <row r="146" spans="1:12" s="12" customFormat="1" x14ac:dyDescent="0.25">
      <c r="A146" s="12" t="s">
        <v>146</v>
      </c>
      <c r="B146" s="12">
        <v>5.4800000000000001E-2</v>
      </c>
      <c r="C146" s="12" t="str">
        <f>IMSUB(B146,B144)</f>
        <v>0.0147</v>
      </c>
      <c r="F146" s="12">
        <v>0</v>
      </c>
      <c r="G146" s="12">
        <v>1.0999999999999999E-2</v>
      </c>
      <c r="H146" s="12">
        <v>2.1899999999999999E-2</v>
      </c>
      <c r="I146" s="12">
        <v>2.1899999999999999E-2</v>
      </c>
      <c r="J146" s="12">
        <v>0</v>
      </c>
      <c r="K146" s="12">
        <v>0</v>
      </c>
      <c r="L146" s="12">
        <v>0</v>
      </c>
    </row>
    <row r="147" spans="1:12" x14ac:dyDescent="0.25">
      <c r="A147" t="s">
        <v>147</v>
      </c>
      <c r="B147" s="3">
        <v>6.4500000000000002E-2</v>
      </c>
      <c r="F147">
        <v>0</v>
      </c>
      <c r="G147">
        <v>2.8899999999999999E-2</v>
      </c>
      <c r="H147" s="3">
        <v>2.23E-2</v>
      </c>
      <c r="I147" s="3">
        <v>1.34E-2</v>
      </c>
      <c r="J147" s="3">
        <v>0</v>
      </c>
      <c r="K147" s="3">
        <v>0</v>
      </c>
      <c r="L147" s="3">
        <v>0</v>
      </c>
    </row>
    <row r="148" spans="1:12" x14ac:dyDescent="0.25">
      <c r="A148" t="s">
        <v>148</v>
      </c>
      <c r="B148" s="3">
        <v>28.7</v>
      </c>
      <c r="F148">
        <v>1.92</v>
      </c>
      <c r="G148">
        <v>0.503</v>
      </c>
      <c r="H148" s="3">
        <v>12.8</v>
      </c>
      <c r="I148" s="3">
        <v>6.08</v>
      </c>
      <c r="J148" s="3">
        <v>4.5699999999999998E-2</v>
      </c>
      <c r="K148" s="3">
        <v>1.42</v>
      </c>
      <c r="L148" s="3">
        <v>5.99</v>
      </c>
    </row>
    <row r="149" spans="1:12" s="12" customFormat="1" x14ac:dyDescent="0.25">
      <c r="A149" s="12" t="s">
        <v>149</v>
      </c>
      <c r="B149" s="12">
        <v>0.28899999999999998</v>
      </c>
      <c r="C149" s="12" t="str">
        <f>IMSUB(B149,B147)</f>
        <v>0.2245</v>
      </c>
      <c r="D149" s="12" t="str">
        <f>IMDIV(C149,C146)</f>
        <v>15.2721088435374</v>
      </c>
      <c r="E149" s="12" t="s">
        <v>222</v>
      </c>
      <c r="F149" s="12">
        <v>1.26E-2</v>
      </c>
      <c r="G149" s="12">
        <v>6.2799999999999995E-2</v>
      </c>
      <c r="H149" s="12">
        <v>5.0200000000000002E-2</v>
      </c>
      <c r="I149" s="12">
        <v>9.4200000000000006E-2</v>
      </c>
      <c r="J149" s="12">
        <v>2.5100000000000001E-2</v>
      </c>
      <c r="K149" s="12">
        <v>1.8800000000000001E-2</v>
      </c>
      <c r="L149" s="12">
        <v>2.5100000000000001E-2</v>
      </c>
    </row>
    <row r="150" spans="1:12" x14ac:dyDescent="0.25">
      <c r="A150" t="s">
        <v>150</v>
      </c>
      <c r="B150" s="3">
        <v>1.18</v>
      </c>
      <c r="F150">
        <v>0</v>
      </c>
      <c r="G150">
        <v>1.18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</row>
    <row r="151" spans="1:12" x14ac:dyDescent="0.25">
      <c r="A151" t="s">
        <v>151</v>
      </c>
      <c r="B151" s="3">
        <v>5.04</v>
      </c>
      <c r="F151">
        <v>0</v>
      </c>
      <c r="G151">
        <v>3.36</v>
      </c>
      <c r="H151" s="3">
        <v>0.84</v>
      </c>
      <c r="I151" s="3">
        <v>0.84</v>
      </c>
      <c r="J151" s="3">
        <v>0</v>
      </c>
      <c r="K151" s="3">
        <v>0</v>
      </c>
      <c r="L151" s="3">
        <v>0</v>
      </c>
    </row>
    <row r="152" spans="1:12" s="8" customFormat="1" x14ac:dyDescent="0.25">
      <c r="A152" s="8" t="s">
        <v>152</v>
      </c>
      <c r="B152" s="8">
        <v>0</v>
      </c>
      <c r="C152" s="8" t="str">
        <f>IMSUB(B152,B150)</f>
        <v>-1.18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</row>
    <row r="153" spans="1:12" x14ac:dyDescent="0.25">
      <c r="A153" t="s">
        <v>153</v>
      </c>
      <c r="B153" s="3">
        <v>4.7699999999999999E-2</v>
      </c>
      <c r="F153">
        <v>0</v>
      </c>
      <c r="G153" s="6">
        <v>2.3800000000000002E-3</v>
      </c>
      <c r="H153" s="3">
        <v>2.1499999999999998E-2</v>
      </c>
      <c r="I153" s="3">
        <v>2.3800000000000002E-2</v>
      </c>
      <c r="J153" s="3">
        <v>0</v>
      </c>
      <c r="K153" s="3">
        <v>0</v>
      </c>
      <c r="L153" s="3">
        <v>0</v>
      </c>
    </row>
    <row r="154" spans="1:12" x14ac:dyDescent="0.25">
      <c r="A154" t="s">
        <v>154</v>
      </c>
      <c r="B154" s="3">
        <v>20</v>
      </c>
      <c r="F154">
        <v>0.7</v>
      </c>
      <c r="G154">
        <v>0.76900000000000002</v>
      </c>
      <c r="H154" s="3">
        <v>3.65</v>
      </c>
      <c r="I154" s="3">
        <v>11.6</v>
      </c>
      <c r="J154" s="3">
        <v>0.76900000000000002</v>
      </c>
      <c r="K154" s="3">
        <v>0.66400000000000003</v>
      </c>
      <c r="L154" s="3">
        <v>1.88</v>
      </c>
    </row>
    <row r="155" spans="1:12" s="8" customFormat="1" x14ac:dyDescent="0.25">
      <c r="A155" s="8" t="s">
        <v>155</v>
      </c>
      <c r="B155" s="8">
        <v>0.18</v>
      </c>
      <c r="C155" s="8" t="str">
        <f>IMSUB(B155,B153)</f>
        <v>0.1323</v>
      </c>
      <c r="D155" s="8" t="str">
        <f>IMDIV(C155,C152)</f>
        <v>-0.112118644067797</v>
      </c>
      <c r="E155" s="8" t="s">
        <v>223</v>
      </c>
      <c r="F155" s="9">
        <v>5.2900000000000004E-3</v>
      </c>
      <c r="G155" s="8">
        <v>5.8200000000000002E-2</v>
      </c>
      <c r="H155" s="8">
        <v>3.6999999999999998E-2</v>
      </c>
      <c r="I155" s="8">
        <v>5.8200000000000002E-2</v>
      </c>
      <c r="J155" s="8">
        <v>1.06E-2</v>
      </c>
      <c r="K155" s="9">
        <v>5.2900000000000004E-3</v>
      </c>
      <c r="L155" s="9">
        <v>5.2900000000000004E-3</v>
      </c>
    </row>
    <row r="156" spans="1:12" x14ac:dyDescent="0.25">
      <c r="A156" t="s">
        <v>156</v>
      </c>
      <c r="B156" s="3">
        <v>5.6399999999999999E-2</v>
      </c>
      <c r="F156">
        <v>0</v>
      </c>
      <c r="G156" s="6">
        <v>3.0799999999999998E-3</v>
      </c>
      <c r="H156" s="3">
        <v>3.0800000000000001E-2</v>
      </c>
      <c r="I156" s="3">
        <v>1.8499999999999999E-2</v>
      </c>
      <c r="J156" s="3">
        <v>0</v>
      </c>
      <c r="K156" s="3">
        <v>0</v>
      </c>
      <c r="L156" s="4">
        <v>4.1000000000000003E-3</v>
      </c>
    </row>
    <row r="157" spans="1:12" x14ac:dyDescent="0.25">
      <c r="A157" t="s">
        <v>157</v>
      </c>
      <c r="B157" s="3">
        <v>30.6</v>
      </c>
      <c r="F157">
        <v>3.87</v>
      </c>
      <c r="G157">
        <v>0.9</v>
      </c>
      <c r="H157" s="3">
        <v>3.61</v>
      </c>
      <c r="I157" s="3">
        <v>13.4</v>
      </c>
      <c r="J157" s="3">
        <v>2.0299999999999998</v>
      </c>
      <c r="K157" s="3">
        <v>1.56</v>
      </c>
      <c r="L157" s="3">
        <v>5.21</v>
      </c>
    </row>
    <row r="158" spans="1:12" s="8" customFormat="1" x14ac:dyDescent="0.25">
      <c r="A158" s="8" t="s">
        <v>158</v>
      </c>
      <c r="B158" s="8">
        <v>9.4899999999999998E-2</v>
      </c>
      <c r="C158" s="8" t="str">
        <f>IMSUB(B158,B156)</f>
        <v>0.0385</v>
      </c>
      <c r="F158" s="8">
        <v>0</v>
      </c>
      <c r="G158" s="8">
        <v>4.36E-2</v>
      </c>
      <c r="H158" s="8">
        <v>2.3099999999999999E-2</v>
      </c>
      <c r="I158" s="8">
        <v>1.7899999999999999E-2</v>
      </c>
      <c r="J158" s="9">
        <v>2.5600000000000002E-3</v>
      </c>
      <c r="K158" s="9">
        <v>2.5600000000000002E-3</v>
      </c>
      <c r="L158" s="9">
        <v>5.13E-3</v>
      </c>
    </row>
    <row r="159" spans="1:12" x14ac:dyDescent="0.25">
      <c r="A159" t="s">
        <v>159</v>
      </c>
      <c r="B159" s="3">
        <v>0.39</v>
      </c>
      <c r="F159">
        <v>0</v>
      </c>
      <c r="G159">
        <v>0.19500000000000001</v>
      </c>
      <c r="H159" s="3">
        <v>9.7600000000000006E-2</v>
      </c>
      <c r="I159" s="3">
        <v>0</v>
      </c>
      <c r="J159" s="3">
        <v>0</v>
      </c>
      <c r="K159" s="3">
        <v>0</v>
      </c>
      <c r="L159" s="3">
        <v>9.7600000000000006E-2</v>
      </c>
    </row>
    <row r="160" spans="1:12" x14ac:dyDescent="0.25">
      <c r="A160" t="s">
        <v>160</v>
      </c>
      <c r="B160" s="3">
        <v>7.95</v>
      </c>
      <c r="F160">
        <v>0</v>
      </c>
      <c r="G160">
        <v>0</v>
      </c>
      <c r="H160" s="3">
        <v>4.28</v>
      </c>
      <c r="I160" s="3">
        <v>1.83</v>
      </c>
      <c r="J160" s="3">
        <v>0</v>
      </c>
      <c r="K160" s="3">
        <v>0.36699999999999999</v>
      </c>
      <c r="L160" s="3">
        <v>1.47</v>
      </c>
    </row>
    <row r="161" spans="1:12" s="8" customFormat="1" x14ac:dyDescent="0.25">
      <c r="A161" s="8" t="s">
        <v>161</v>
      </c>
      <c r="B161" s="8">
        <v>0.33300000000000002</v>
      </c>
      <c r="C161" s="8" t="str">
        <f>IMSUB(B161,B159)</f>
        <v>-0.057</v>
      </c>
      <c r="D161" s="8" t="str">
        <f>IMDIV(C161,C158)</f>
        <v>-1.48051948051948</v>
      </c>
      <c r="E161" s="8" t="s">
        <v>223</v>
      </c>
      <c r="F161" s="8">
        <v>0</v>
      </c>
      <c r="G161" s="8">
        <v>0.13300000000000001</v>
      </c>
      <c r="H161" s="8">
        <v>0.13300000000000001</v>
      </c>
      <c r="I161" s="8">
        <v>6.6699999999999995E-2</v>
      </c>
      <c r="J161" s="8">
        <v>0</v>
      </c>
      <c r="K161" s="8">
        <v>0</v>
      </c>
      <c r="L161" s="8">
        <v>0</v>
      </c>
    </row>
    <row r="162" spans="1:12" x14ac:dyDescent="0.25">
      <c r="A162" t="s">
        <v>162</v>
      </c>
      <c r="B162" s="3">
        <v>6.1800000000000001E-2</v>
      </c>
      <c r="F162">
        <v>0</v>
      </c>
      <c r="G162">
        <v>4.0399999999999998E-2</v>
      </c>
      <c r="H162" s="3">
        <v>1.0699999999999999E-2</v>
      </c>
      <c r="I162" s="3">
        <v>1.0699999999999999E-2</v>
      </c>
      <c r="J162" s="3">
        <v>0</v>
      </c>
      <c r="K162" s="3">
        <v>0</v>
      </c>
      <c r="L162" s="3">
        <v>0</v>
      </c>
    </row>
    <row r="163" spans="1:12" x14ac:dyDescent="0.25">
      <c r="A163" t="s">
        <v>163</v>
      </c>
      <c r="B163" s="3">
        <v>10.8</v>
      </c>
      <c r="F163">
        <v>0.55700000000000005</v>
      </c>
      <c r="G163">
        <v>0.189</v>
      </c>
      <c r="H163" s="3">
        <v>2.37</v>
      </c>
      <c r="I163" s="3">
        <v>5.49</v>
      </c>
      <c r="J163" s="3">
        <v>0.217</v>
      </c>
      <c r="K163" s="3">
        <v>0.30199999999999999</v>
      </c>
      <c r="L163" s="3">
        <v>1.67</v>
      </c>
    </row>
    <row r="164" spans="1:12" s="8" customFormat="1" x14ac:dyDescent="0.25">
      <c r="A164" s="8" t="s">
        <v>164</v>
      </c>
      <c r="B164" s="8">
        <v>9.0700000000000003E-2</v>
      </c>
      <c r="C164" s="8" t="str">
        <f>IMSUB(B164,B162)</f>
        <v>0.0289</v>
      </c>
      <c r="F164" s="8">
        <v>0</v>
      </c>
      <c r="G164" s="8">
        <v>1.9699999999999999E-2</v>
      </c>
      <c r="H164" s="8">
        <v>2.76E-2</v>
      </c>
      <c r="I164" s="8">
        <v>3.5499999999999997E-2</v>
      </c>
      <c r="J164" s="8">
        <v>0</v>
      </c>
      <c r="K164" s="8">
        <v>0</v>
      </c>
      <c r="L164" s="9">
        <v>7.8899999999999994E-3</v>
      </c>
    </row>
    <row r="165" spans="1:12" x14ac:dyDescent="0.25">
      <c r="A165" t="s">
        <v>165</v>
      </c>
      <c r="B165" s="3">
        <v>7.0800000000000002E-2</v>
      </c>
      <c r="F165">
        <v>0</v>
      </c>
      <c r="G165">
        <v>3.8600000000000002E-2</v>
      </c>
      <c r="H165" s="4">
        <v>6.4400000000000004E-3</v>
      </c>
      <c r="I165" s="3">
        <v>2.5700000000000001E-2</v>
      </c>
      <c r="J165" s="3">
        <v>0</v>
      </c>
      <c r="K165" s="3">
        <v>0</v>
      </c>
      <c r="L165" s="3">
        <v>0</v>
      </c>
    </row>
    <row r="166" spans="1:12" x14ac:dyDescent="0.25">
      <c r="A166" t="s">
        <v>166</v>
      </c>
      <c r="B166" s="3">
        <v>17.7</v>
      </c>
      <c r="F166">
        <v>0.78200000000000003</v>
      </c>
      <c r="G166">
        <v>0.24</v>
      </c>
      <c r="H166" s="3">
        <v>1.75</v>
      </c>
      <c r="I166" s="3">
        <v>11.9</v>
      </c>
      <c r="J166" s="3">
        <v>0.249</v>
      </c>
      <c r="K166" s="3">
        <v>0.373</v>
      </c>
      <c r="L166" s="3">
        <v>2.41</v>
      </c>
    </row>
    <row r="167" spans="1:12" s="8" customFormat="1" x14ac:dyDescent="0.25">
      <c r="A167" s="8" t="s">
        <v>167</v>
      </c>
      <c r="B167" s="8">
        <v>7.6700000000000004E-2</v>
      </c>
      <c r="C167" s="8" t="str">
        <f>IMSUB(B167,B165)</f>
        <v>0.0059</v>
      </c>
      <c r="D167" s="8" t="str">
        <f>IMDIV(C167,C164)</f>
        <v>0.204152249134948</v>
      </c>
      <c r="E167" s="8" t="s">
        <v>223</v>
      </c>
      <c r="F167" s="8">
        <v>0</v>
      </c>
      <c r="G167" s="8">
        <v>3.2899999999999999E-2</v>
      </c>
      <c r="H167" s="8">
        <v>1.6400000000000001E-2</v>
      </c>
      <c r="I167" s="8">
        <v>2.1899999999999999E-2</v>
      </c>
      <c r="J167" s="9">
        <v>5.4799999999999996E-3</v>
      </c>
      <c r="K167" s="8">
        <v>0</v>
      </c>
      <c r="L167" s="8">
        <v>0</v>
      </c>
    </row>
    <row r="168" spans="1:12" x14ac:dyDescent="0.25">
      <c r="A168" t="s">
        <v>168</v>
      </c>
      <c r="B168" s="3">
        <v>5.6099999999999997E-2</v>
      </c>
      <c r="F168">
        <v>0</v>
      </c>
      <c r="G168">
        <v>2.81E-2</v>
      </c>
      <c r="H168" s="3">
        <v>0</v>
      </c>
      <c r="I168" s="3">
        <v>2.1100000000000001E-2</v>
      </c>
      <c r="J168" s="4">
        <v>7.0200000000000002E-3</v>
      </c>
      <c r="K168" s="3">
        <v>0</v>
      </c>
      <c r="L168" s="3">
        <v>0</v>
      </c>
    </row>
    <row r="169" spans="1:12" x14ac:dyDescent="0.25">
      <c r="A169" t="s">
        <v>169</v>
      </c>
      <c r="B169" s="3">
        <v>19</v>
      </c>
      <c r="F169">
        <v>0.59699999999999998</v>
      </c>
      <c r="G169">
        <v>0.42099999999999999</v>
      </c>
      <c r="H169" s="3">
        <v>3.16</v>
      </c>
      <c r="I169" s="3">
        <v>11.6</v>
      </c>
      <c r="J169" s="3">
        <v>0.33300000000000002</v>
      </c>
      <c r="K169" s="3">
        <v>0.56200000000000006</v>
      </c>
      <c r="L169" s="3">
        <v>2.37</v>
      </c>
    </row>
    <row r="170" spans="1:12" s="8" customFormat="1" x14ac:dyDescent="0.25">
      <c r="A170" s="8" t="s">
        <v>170</v>
      </c>
      <c r="B170" s="8">
        <v>0.22600000000000001</v>
      </c>
      <c r="C170" s="8" t="str">
        <f>IMSUB(B170,B168)</f>
        <v>0.1699</v>
      </c>
      <c r="F170" s="8">
        <v>0</v>
      </c>
      <c r="G170" s="8">
        <v>0.16600000000000001</v>
      </c>
      <c r="H170" s="8">
        <v>1.5100000000000001E-2</v>
      </c>
      <c r="I170" s="8">
        <v>4.5199999999999997E-2</v>
      </c>
      <c r="J170" s="8">
        <v>0</v>
      </c>
      <c r="K170" s="8">
        <v>0</v>
      </c>
      <c r="L170" s="8">
        <v>0</v>
      </c>
    </row>
    <row r="171" spans="1:12" x14ac:dyDescent="0.25">
      <c r="A171" t="s">
        <v>171</v>
      </c>
      <c r="B171" s="3">
        <v>8.2000000000000003E-2</v>
      </c>
      <c r="F171">
        <v>0</v>
      </c>
      <c r="G171">
        <v>1.7999999999999999E-2</v>
      </c>
      <c r="H171" s="3">
        <v>1.4800000000000001E-2</v>
      </c>
      <c r="I171" s="3">
        <v>4.7600000000000003E-2</v>
      </c>
      <c r="J171" s="3">
        <v>0</v>
      </c>
      <c r="K171" s="3">
        <v>0</v>
      </c>
      <c r="L171" s="4">
        <v>1.64E-3</v>
      </c>
    </row>
    <row r="172" spans="1:12" x14ac:dyDescent="0.25">
      <c r="A172" t="s">
        <v>172</v>
      </c>
      <c r="B172" s="3">
        <v>31.3</v>
      </c>
      <c r="F172">
        <v>0.94499999999999995</v>
      </c>
      <c r="G172">
        <v>0.23300000000000001</v>
      </c>
      <c r="H172" s="3">
        <v>3.17</v>
      </c>
      <c r="I172" s="3">
        <v>22.4</v>
      </c>
      <c r="J172" s="3">
        <v>0.23599999999999999</v>
      </c>
      <c r="K172" s="3">
        <v>0.57099999999999995</v>
      </c>
      <c r="L172" s="3">
        <v>3.71</v>
      </c>
    </row>
    <row r="173" spans="1:12" s="8" customFormat="1" x14ac:dyDescent="0.25">
      <c r="A173" s="8" t="s">
        <v>173</v>
      </c>
      <c r="B173" s="8">
        <v>5.1799999999999999E-2</v>
      </c>
      <c r="C173" s="8" t="str">
        <f>IMSUB(B173,B171)</f>
        <v>-0.0302</v>
      </c>
      <c r="D173" s="8" t="str">
        <f>IMDIV(C173,C170)</f>
        <v>-0.177751618599176</v>
      </c>
      <c r="E173" s="8" t="s">
        <v>223</v>
      </c>
      <c r="F173" s="9">
        <v>2.5899999999999999E-3</v>
      </c>
      <c r="G173" s="8">
        <v>1.55E-2</v>
      </c>
      <c r="H173" s="9">
        <v>7.77E-3</v>
      </c>
      <c r="I173" s="8">
        <v>1.8100000000000002E-2</v>
      </c>
      <c r="J173" s="8">
        <v>0</v>
      </c>
      <c r="K173" s="9">
        <v>7.77E-3</v>
      </c>
      <c r="L173" s="8">
        <v>0</v>
      </c>
    </row>
    <row r="174" spans="1:12" x14ac:dyDescent="0.25">
      <c r="A174" t="s">
        <v>174</v>
      </c>
      <c r="B174" s="3">
        <v>1.18</v>
      </c>
      <c r="F174">
        <v>3.3700000000000001E-2</v>
      </c>
      <c r="G174">
        <v>0.47199999999999998</v>
      </c>
      <c r="H174" s="3">
        <v>0.16900000000000001</v>
      </c>
      <c r="I174" s="3">
        <v>0.371</v>
      </c>
      <c r="J174" s="3">
        <v>0</v>
      </c>
      <c r="K174" s="3">
        <v>3.3700000000000001E-2</v>
      </c>
      <c r="L174" s="3">
        <v>0.10100000000000001</v>
      </c>
    </row>
    <row r="175" spans="1:12" x14ac:dyDescent="0.25">
      <c r="A175" t="s">
        <v>175</v>
      </c>
      <c r="B175" s="3">
        <v>46.1</v>
      </c>
      <c r="F175">
        <v>3.68</v>
      </c>
      <c r="G175">
        <v>0.57199999999999995</v>
      </c>
      <c r="H175" s="3">
        <v>4.59</v>
      </c>
      <c r="I175" s="3">
        <v>27.4</v>
      </c>
      <c r="J175" s="3">
        <v>0.91100000000000003</v>
      </c>
      <c r="K175" s="3">
        <v>1.4</v>
      </c>
      <c r="L175" s="3">
        <v>7.6</v>
      </c>
    </row>
    <row r="176" spans="1:12" s="12" customFormat="1" x14ac:dyDescent="0.25">
      <c r="A176" s="12" t="s">
        <v>176</v>
      </c>
      <c r="B176" s="12">
        <v>9.1399999999999995E-2</v>
      </c>
      <c r="C176" s="12" t="str">
        <f>IMSUB(B176,B174)</f>
        <v>-1.0886</v>
      </c>
      <c r="F176" s="13">
        <v>8.8500000000000002E-3</v>
      </c>
      <c r="G176" s="12">
        <v>1.47E-2</v>
      </c>
      <c r="H176" s="12">
        <v>2.3599999999999999E-2</v>
      </c>
      <c r="I176" s="12">
        <v>3.5400000000000001E-2</v>
      </c>
      <c r="J176" s="13">
        <v>2.9499999999999999E-3</v>
      </c>
      <c r="K176" s="13">
        <v>2.9499999999999999E-3</v>
      </c>
      <c r="L176" s="13">
        <v>2.9499999999999999E-3</v>
      </c>
    </row>
    <row r="177" spans="1:13" x14ac:dyDescent="0.25">
      <c r="A177" t="s">
        <v>177</v>
      </c>
      <c r="B177" s="3">
        <v>8.6099999999999996E-2</v>
      </c>
      <c r="F177">
        <v>0</v>
      </c>
      <c r="G177">
        <v>2.2599999999999999E-2</v>
      </c>
      <c r="H177" s="3">
        <v>4.9799999999999997E-2</v>
      </c>
      <c r="I177" s="3">
        <v>1.3599999999999999E-2</v>
      </c>
      <c r="J177" s="3">
        <v>0</v>
      </c>
      <c r="K177" s="3">
        <v>0</v>
      </c>
      <c r="L177" s="3">
        <v>0</v>
      </c>
    </row>
    <row r="178" spans="1:13" x14ac:dyDescent="0.25">
      <c r="A178" t="s">
        <v>178</v>
      </c>
      <c r="B178" s="3">
        <v>54.9</v>
      </c>
      <c r="F178">
        <v>3.11</v>
      </c>
      <c r="G178">
        <v>0.46200000000000002</v>
      </c>
      <c r="H178" s="3">
        <v>6.97</v>
      </c>
      <c r="I178" s="3">
        <v>28.9</v>
      </c>
      <c r="J178" s="3">
        <v>0.78300000000000003</v>
      </c>
      <c r="K178" s="3">
        <v>1.22</v>
      </c>
      <c r="L178" s="3">
        <v>13.5</v>
      </c>
    </row>
    <row r="179" spans="1:13" s="12" customFormat="1" x14ac:dyDescent="0.25">
      <c r="A179" s="12" t="s">
        <v>179</v>
      </c>
      <c r="B179" s="12">
        <v>0.38</v>
      </c>
      <c r="C179" s="12" t="str">
        <f>IMSUB(B179,B177)</f>
        <v>0.2939</v>
      </c>
      <c r="D179" s="12" t="str">
        <f>IMDIV(C179,C176)</f>
        <v>-0.269979790556678</v>
      </c>
      <c r="E179" s="12" t="s">
        <v>222</v>
      </c>
      <c r="F179" s="12">
        <v>1.23E-2</v>
      </c>
      <c r="G179" s="12">
        <v>0.123</v>
      </c>
      <c r="H179" s="12">
        <v>0.13500000000000001</v>
      </c>
      <c r="I179" s="12">
        <v>6.1400000000000003E-2</v>
      </c>
      <c r="J179" s="12">
        <v>1.23E-2</v>
      </c>
      <c r="K179" s="12">
        <v>1.23E-2</v>
      </c>
      <c r="L179" s="12">
        <v>2.4500000000000001E-2</v>
      </c>
    </row>
    <row r="182" spans="1:13" x14ac:dyDescent="0.25">
      <c r="A182" s="1" t="s">
        <v>180</v>
      </c>
      <c r="B182" s="1" t="s">
        <v>2</v>
      </c>
      <c r="C182" s="1" t="s">
        <v>218</v>
      </c>
      <c r="D182" s="1" t="s">
        <v>219</v>
      </c>
      <c r="E182" s="1" t="s">
        <v>220</v>
      </c>
      <c r="F182" s="1" t="s">
        <v>1</v>
      </c>
      <c r="G182" s="1" t="s">
        <v>3</v>
      </c>
      <c r="H182" s="1" t="s">
        <v>4</v>
      </c>
      <c r="I182" s="1" t="s">
        <v>5</v>
      </c>
      <c r="J182" s="1" t="s">
        <v>6</v>
      </c>
      <c r="K182" s="1" t="s">
        <v>7</v>
      </c>
      <c r="L182" s="1" t="s">
        <v>8</v>
      </c>
      <c r="M182" s="1"/>
    </row>
    <row r="183" spans="1:13" x14ac:dyDescent="0.25">
      <c r="A183" t="s">
        <v>181</v>
      </c>
      <c r="B183" s="3">
        <v>5.96E-2</v>
      </c>
      <c r="F183">
        <v>0</v>
      </c>
      <c r="G183" s="6">
        <v>7.9500000000000005E-3</v>
      </c>
      <c r="H183">
        <v>1.3899999999999999E-2</v>
      </c>
      <c r="I183">
        <v>3.5799999999999998E-2</v>
      </c>
      <c r="J183">
        <v>0</v>
      </c>
      <c r="K183">
        <v>0</v>
      </c>
      <c r="L183" s="6">
        <v>1.99E-3</v>
      </c>
    </row>
    <row r="184" spans="1:13" x14ac:dyDescent="0.25">
      <c r="A184" t="s">
        <v>182</v>
      </c>
      <c r="B184" s="3">
        <v>0.504</v>
      </c>
      <c r="F184" s="6">
        <v>3.9699999999999996E-3</v>
      </c>
      <c r="G184">
        <v>0.123</v>
      </c>
      <c r="H184">
        <v>0.23799999999999999</v>
      </c>
      <c r="I184">
        <v>0.111</v>
      </c>
      <c r="J184" s="6">
        <v>1.98E-3</v>
      </c>
      <c r="K184">
        <v>1.3899999999999999E-2</v>
      </c>
      <c r="L184">
        <v>1.1900000000000001E-2</v>
      </c>
    </row>
    <row r="185" spans="1:13" s="8" customFormat="1" x14ac:dyDescent="0.25">
      <c r="A185" s="8" t="s">
        <v>183</v>
      </c>
      <c r="B185" s="8">
        <v>4.0500000000000001E-2</v>
      </c>
      <c r="C185" s="8" t="str">
        <f>IMSUB(B185,B183)</f>
        <v>-0.0191</v>
      </c>
      <c r="F185" s="8">
        <v>0</v>
      </c>
      <c r="G185" s="9">
        <v>6.0800000000000003E-3</v>
      </c>
      <c r="H185" s="8">
        <v>1.2200000000000001E-2</v>
      </c>
      <c r="I185" s="8">
        <v>1.8200000000000001E-2</v>
      </c>
      <c r="J185" s="8">
        <v>0</v>
      </c>
      <c r="K185" s="9">
        <v>2.0300000000000001E-3</v>
      </c>
      <c r="L185" s="9">
        <v>2.0300000000000001E-3</v>
      </c>
    </row>
    <row r="186" spans="1:13" x14ac:dyDescent="0.25">
      <c r="A186" t="s">
        <v>184</v>
      </c>
      <c r="B186" s="3">
        <v>3.0700000000000002E-2</v>
      </c>
      <c r="F186">
        <v>0</v>
      </c>
      <c r="G186" s="6">
        <v>4.3899999999999998E-3</v>
      </c>
      <c r="H186">
        <v>1.0699999999999999E-2</v>
      </c>
      <c r="I186">
        <v>1.5599999999999999E-2</v>
      </c>
      <c r="J186">
        <v>0</v>
      </c>
      <c r="K186">
        <v>0</v>
      </c>
      <c r="L186">
        <v>0</v>
      </c>
    </row>
    <row r="187" spans="1:13" x14ac:dyDescent="0.25">
      <c r="A187" t="s">
        <v>185</v>
      </c>
      <c r="B187" s="3">
        <v>12.4</v>
      </c>
      <c r="F187">
        <v>0.26600000000000001</v>
      </c>
      <c r="G187">
        <v>0.60499999999999998</v>
      </c>
      <c r="H187">
        <v>0.60599999999999998</v>
      </c>
      <c r="I187">
        <v>9.52</v>
      </c>
      <c r="J187">
        <v>0.51500000000000001</v>
      </c>
      <c r="K187">
        <v>0.17299999999999999</v>
      </c>
      <c r="L187">
        <v>0.68899999999999995</v>
      </c>
    </row>
    <row r="188" spans="1:13" s="8" customFormat="1" x14ac:dyDescent="0.25">
      <c r="A188" s="8" t="s">
        <v>186</v>
      </c>
      <c r="B188" s="8">
        <v>0.114</v>
      </c>
      <c r="C188" s="8" t="str">
        <f>IMSUB(B188,B186)</f>
        <v>0.0833</v>
      </c>
      <c r="D188" s="8" t="str">
        <f>IMDIV(C188,C185)</f>
        <v>-4.36125654450262</v>
      </c>
      <c r="E188" s="8" t="s">
        <v>223</v>
      </c>
      <c r="F188" s="9">
        <v>9.1299999999999992E-3</v>
      </c>
      <c r="G188" s="8">
        <v>1.6899999999999998E-2</v>
      </c>
      <c r="H188" s="8">
        <v>2.3900000000000001E-2</v>
      </c>
      <c r="I188" s="8">
        <v>4.99E-2</v>
      </c>
      <c r="J188" s="9">
        <v>4.9199999999999999E-3</v>
      </c>
      <c r="K188" s="9">
        <v>2.81E-3</v>
      </c>
      <c r="L188" s="9">
        <v>6.3200000000000001E-3</v>
      </c>
    </row>
    <row r="189" spans="1:13" x14ac:dyDescent="0.25">
      <c r="A189" t="s">
        <v>187</v>
      </c>
      <c r="B189" s="3">
        <v>0.14199999999999999</v>
      </c>
      <c r="F189">
        <v>0</v>
      </c>
      <c r="G189">
        <v>6.2100000000000002E-2</v>
      </c>
      <c r="H189">
        <v>5.3199999999999997E-2</v>
      </c>
      <c r="I189">
        <v>2.6599999999999999E-2</v>
      </c>
      <c r="J189">
        <v>0</v>
      </c>
      <c r="K189">
        <v>0</v>
      </c>
      <c r="L189">
        <v>0</v>
      </c>
    </row>
    <row r="190" spans="1:13" x14ac:dyDescent="0.25">
      <c r="A190" t="s">
        <v>188</v>
      </c>
      <c r="B190" s="3">
        <v>1.1399999999999999</v>
      </c>
      <c r="F190" s="6">
        <v>4.7699999999999999E-3</v>
      </c>
      <c r="G190">
        <v>0.311</v>
      </c>
      <c r="H190">
        <v>0.65700000000000003</v>
      </c>
      <c r="I190">
        <v>0.126</v>
      </c>
      <c r="J190" s="6">
        <v>3.98E-3</v>
      </c>
      <c r="K190">
        <v>2.86E-2</v>
      </c>
      <c r="L190">
        <v>1.35E-2</v>
      </c>
    </row>
    <row r="191" spans="1:13" s="12" customFormat="1" x14ac:dyDescent="0.25">
      <c r="A191" s="12" t="s">
        <v>189</v>
      </c>
      <c r="B191" s="12">
        <v>7.6300000000000007E-2</v>
      </c>
      <c r="C191" s="12" t="str">
        <f>IMSUB(B191,B189)</f>
        <v>-0.0657</v>
      </c>
      <c r="F191" s="13">
        <v>3.32E-3</v>
      </c>
      <c r="G191" s="12">
        <v>1.77E-2</v>
      </c>
      <c r="H191" s="12">
        <v>2.5399999999999999E-2</v>
      </c>
      <c r="I191" s="12">
        <v>1.9900000000000001E-2</v>
      </c>
      <c r="J191" s="13">
        <v>5.5300000000000002E-3</v>
      </c>
      <c r="K191" s="13">
        <v>1.1100000000000001E-3</v>
      </c>
      <c r="L191" s="13">
        <v>3.32E-3</v>
      </c>
    </row>
    <row r="192" spans="1:13" x14ac:dyDescent="0.25">
      <c r="A192" t="s">
        <v>190</v>
      </c>
      <c r="B192" s="3">
        <v>0.104</v>
      </c>
      <c r="F192">
        <v>0</v>
      </c>
      <c r="G192" s="6">
        <v>8.6899999999999998E-3</v>
      </c>
      <c r="H192">
        <v>3.56E-2</v>
      </c>
      <c r="I192">
        <v>6.0100000000000001E-2</v>
      </c>
      <c r="J192">
        <v>0</v>
      </c>
      <c r="K192">
        <v>0</v>
      </c>
      <c r="L192">
        <v>0</v>
      </c>
    </row>
    <row r="193" spans="1:12" x14ac:dyDescent="0.25">
      <c r="A193" t="s">
        <v>191</v>
      </c>
      <c r="B193" s="3">
        <v>49.7</v>
      </c>
      <c r="F193">
        <v>6.27</v>
      </c>
      <c r="G193">
        <v>0.54400000000000004</v>
      </c>
      <c r="H193">
        <v>7.64</v>
      </c>
      <c r="I193">
        <v>19.600000000000001</v>
      </c>
      <c r="J193">
        <v>0.68799999999999994</v>
      </c>
      <c r="K193">
        <v>2.2999999999999998</v>
      </c>
      <c r="L193">
        <v>12.7</v>
      </c>
    </row>
    <row r="194" spans="1:12" s="12" customFormat="1" x14ac:dyDescent="0.25">
      <c r="A194" s="12" t="s">
        <v>192</v>
      </c>
      <c r="B194" s="12">
        <v>0.151</v>
      </c>
      <c r="C194" s="12" t="str">
        <f>IMSUB(B194,B192)</f>
        <v>0.047</v>
      </c>
      <c r="D194" s="12" t="str">
        <f>IMDIV(C194,C191)</f>
        <v>-0.715372907153729</v>
      </c>
      <c r="E194" s="12" t="s">
        <v>222</v>
      </c>
      <c r="F194" s="12">
        <v>1.9699999999999999E-2</v>
      </c>
      <c r="G194" s="12">
        <v>1.7000000000000001E-2</v>
      </c>
      <c r="H194" s="12">
        <v>2.5899999999999999E-2</v>
      </c>
      <c r="I194" s="12">
        <v>5.4600000000000003E-2</v>
      </c>
      <c r="J194" s="12">
        <v>1.34E-2</v>
      </c>
      <c r="K194" s="13">
        <v>5.3699999999999998E-3</v>
      </c>
      <c r="L194" s="12">
        <v>1.52E-2</v>
      </c>
    </row>
    <row r="195" spans="1:12" x14ac:dyDescent="0.25">
      <c r="A195" t="s">
        <v>193</v>
      </c>
      <c r="B195" s="3">
        <v>3.9E-2</v>
      </c>
      <c r="F195" s="6">
        <v>1.8600000000000001E-3</v>
      </c>
      <c r="G195" s="6">
        <v>7.4400000000000004E-3</v>
      </c>
      <c r="H195">
        <v>1.67E-2</v>
      </c>
      <c r="I195">
        <v>1.2999999999999999E-2</v>
      </c>
      <c r="J195">
        <v>0</v>
      </c>
      <c r="K195">
        <v>0</v>
      </c>
      <c r="L195">
        <v>0</v>
      </c>
    </row>
    <row r="196" spans="1:12" x14ac:dyDescent="0.25">
      <c r="A196" t="s">
        <v>194</v>
      </c>
      <c r="B196" s="3">
        <v>1.46</v>
      </c>
      <c r="F196" s="6">
        <v>4.7800000000000004E-3</v>
      </c>
      <c r="G196">
        <v>0.23599999999999999</v>
      </c>
      <c r="H196">
        <v>0.88700000000000001</v>
      </c>
      <c r="I196">
        <v>0.22900000000000001</v>
      </c>
      <c r="J196" s="6">
        <v>3.1900000000000001E-3</v>
      </c>
      <c r="K196">
        <v>5.0999999999999997E-2</v>
      </c>
      <c r="L196">
        <v>4.6199999999999998E-2</v>
      </c>
    </row>
    <row r="197" spans="1:12" s="12" customFormat="1" x14ac:dyDescent="0.25">
      <c r="A197" s="12" t="s">
        <v>195</v>
      </c>
      <c r="B197" s="12">
        <v>7.8399999999999997E-2</v>
      </c>
      <c r="C197" s="12" t="str">
        <f>IMSUB(B197,B195)</f>
        <v>0.0394</v>
      </c>
      <c r="F197" s="12">
        <v>0</v>
      </c>
      <c r="G197" s="12">
        <v>2.6100000000000002E-2</v>
      </c>
      <c r="H197" s="12">
        <v>0.01</v>
      </c>
      <c r="I197" s="12">
        <v>3.2199999999999999E-2</v>
      </c>
      <c r="J197" s="13">
        <v>4.0200000000000001E-3</v>
      </c>
      <c r="K197" s="13">
        <v>2.0100000000000001E-3</v>
      </c>
      <c r="L197" s="13">
        <v>4.0200000000000001E-3</v>
      </c>
    </row>
    <row r="198" spans="1:12" x14ac:dyDescent="0.25">
      <c r="A198" t="s">
        <v>196</v>
      </c>
      <c r="B198" s="3">
        <v>0.17399999999999999</v>
      </c>
      <c r="F198">
        <v>0</v>
      </c>
      <c r="G198">
        <v>0.12</v>
      </c>
      <c r="H198">
        <v>2.18E-2</v>
      </c>
      <c r="I198">
        <v>3.27E-2</v>
      </c>
      <c r="J198">
        <v>0</v>
      </c>
      <c r="K198">
        <v>0</v>
      </c>
      <c r="L198">
        <v>0</v>
      </c>
    </row>
    <row r="199" spans="1:12" x14ac:dyDescent="0.25">
      <c r="A199" t="s">
        <v>197</v>
      </c>
      <c r="B199" s="3">
        <v>25.8</v>
      </c>
      <c r="F199">
        <v>2.5299999999999998</v>
      </c>
      <c r="G199">
        <v>0.52500000000000002</v>
      </c>
      <c r="H199">
        <v>2.74</v>
      </c>
      <c r="I199">
        <v>12.9</v>
      </c>
      <c r="J199">
        <v>0.80900000000000005</v>
      </c>
      <c r="K199">
        <v>0.74399999999999999</v>
      </c>
      <c r="L199">
        <v>5.49</v>
      </c>
    </row>
    <row r="200" spans="1:12" s="12" customFormat="1" x14ac:dyDescent="0.25">
      <c r="A200" s="12" t="s">
        <v>198</v>
      </c>
      <c r="B200" s="12">
        <v>0.25700000000000001</v>
      </c>
      <c r="C200" s="12" t="str">
        <f>IMSUB(B200,B198)</f>
        <v>0.083</v>
      </c>
      <c r="D200" s="12" t="str">
        <f>IMDIV(C200,C197)</f>
        <v>2.10659898477157</v>
      </c>
      <c r="E200" s="12" t="s">
        <v>222</v>
      </c>
      <c r="F200" s="12">
        <v>0</v>
      </c>
      <c r="G200" s="12">
        <v>0.14499999999999999</v>
      </c>
      <c r="H200" s="12">
        <v>3.3500000000000002E-2</v>
      </c>
      <c r="I200" s="12">
        <v>5.5899999999999998E-2</v>
      </c>
      <c r="J200" s="12">
        <v>0</v>
      </c>
      <c r="K200" s="12">
        <v>0</v>
      </c>
      <c r="L200" s="12">
        <v>2.23E-2</v>
      </c>
    </row>
    <row r="201" spans="1:12" x14ac:dyDescent="0.25">
      <c r="A201" t="s">
        <v>199</v>
      </c>
      <c r="B201" s="3">
        <v>8.1</v>
      </c>
      <c r="F201">
        <v>0</v>
      </c>
      <c r="G201">
        <v>5.71</v>
      </c>
      <c r="H201">
        <v>0</v>
      </c>
      <c r="I201">
        <v>2.38</v>
      </c>
      <c r="J201">
        <v>0</v>
      </c>
      <c r="K201">
        <v>0</v>
      </c>
      <c r="L201">
        <v>0</v>
      </c>
    </row>
    <row r="202" spans="1:12" x14ac:dyDescent="0.25">
      <c r="A202" t="s">
        <v>200</v>
      </c>
      <c r="B202" s="3">
        <v>13</v>
      </c>
      <c r="F202">
        <v>0</v>
      </c>
      <c r="G202">
        <v>13</v>
      </c>
      <c r="H202">
        <v>0</v>
      </c>
      <c r="I202">
        <v>0</v>
      </c>
      <c r="J202">
        <v>0</v>
      </c>
      <c r="K202">
        <v>0</v>
      </c>
      <c r="L202">
        <v>0</v>
      </c>
    </row>
    <row r="203" spans="1:12" s="8" customFormat="1" x14ac:dyDescent="0.25">
      <c r="A203" s="8" t="s">
        <v>201</v>
      </c>
      <c r="B203" s="8">
        <v>11.1</v>
      </c>
      <c r="C203" s="8" t="str">
        <f>IMSUB(B203,B201)</f>
        <v>3</v>
      </c>
      <c r="F203" s="8">
        <v>0</v>
      </c>
      <c r="G203" s="8">
        <v>11.1</v>
      </c>
      <c r="H203" s="8">
        <v>0</v>
      </c>
      <c r="I203" s="8">
        <v>0</v>
      </c>
      <c r="J203" s="8">
        <v>0</v>
      </c>
      <c r="K203" s="8">
        <v>0</v>
      </c>
      <c r="L203" s="8">
        <v>0</v>
      </c>
    </row>
    <row r="204" spans="1:12" x14ac:dyDescent="0.25">
      <c r="A204" t="s">
        <v>202</v>
      </c>
      <c r="B204" s="3">
        <v>2.7799999999999998E-2</v>
      </c>
      <c r="F204">
        <v>0</v>
      </c>
      <c r="G204">
        <v>1.8499999999999999E-2</v>
      </c>
      <c r="H204" s="6">
        <v>7.2100000000000003E-3</v>
      </c>
      <c r="I204" s="6">
        <v>2.0600000000000002E-3</v>
      </c>
      <c r="J204">
        <v>0</v>
      </c>
      <c r="K204">
        <v>0</v>
      </c>
      <c r="L204">
        <v>0</v>
      </c>
    </row>
    <row r="205" spans="1:12" x14ac:dyDescent="0.25">
      <c r="A205" t="s">
        <v>203</v>
      </c>
      <c r="B205" s="3">
        <v>50.4</v>
      </c>
      <c r="F205">
        <v>5.86</v>
      </c>
      <c r="G205">
        <v>1.38</v>
      </c>
      <c r="H205">
        <v>6.69</v>
      </c>
      <c r="I205">
        <v>20.2</v>
      </c>
      <c r="J205">
        <v>1.59</v>
      </c>
      <c r="K205">
        <v>2.87</v>
      </c>
      <c r="L205">
        <v>11.9</v>
      </c>
    </row>
    <row r="206" spans="1:12" s="8" customFormat="1" x14ac:dyDescent="0.25">
      <c r="A206" s="8" t="s">
        <v>204</v>
      </c>
      <c r="B206" s="8">
        <v>0.308</v>
      </c>
      <c r="C206" s="8" t="str">
        <f>IMSUB(B206,B204)</f>
        <v>0.2802</v>
      </c>
      <c r="D206" s="8" t="str">
        <f>IMDIV(C206,C203)</f>
        <v>0.0934</v>
      </c>
      <c r="E206" s="8" t="s">
        <v>223</v>
      </c>
      <c r="F206" s="8">
        <v>3.6600000000000001E-2</v>
      </c>
      <c r="G206" s="8">
        <v>5.7500000000000002E-2</v>
      </c>
      <c r="H206" s="8">
        <v>5.7500000000000002E-2</v>
      </c>
      <c r="I206" s="8">
        <v>9.4E-2</v>
      </c>
      <c r="J206" s="8">
        <v>2.0899999999999998E-2</v>
      </c>
      <c r="K206" s="8">
        <v>1.5699999999999999E-2</v>
      </c>
      <c r="L206" s="8">
        <v>2.6100000000000002E-2</v>
      </c>
    </row>
    <row r="207" spans="1:12" x14ac:dyDescent="0.25">
      <c r="A207" t="s">
        <v>205</v>
      </c>
      <c r="B207" s="3">
        <v>8.3400000000000002E-2</v>
      </c>
      <c r="F207" s="6">
        <v>3.79E-3</v>
      </c>
      <c r="G207">
        <v>1.14E-2</v>
      </c>
      <c r="H207">
        <v>3.0300000000000001E-2</v>
      </c>
      <c r="I207">
        <v>3.4099999999999998E-2</v>
      </c>
      <c r="J207">
        <v>0</v>
      </c>
      <c r="K207">
        <v>0</v>
      </c>
      <c r="L207" s="6">
        <v>3.79E-3</v>
      </c>
    </row>
    <row r="208" spans="1:12" x14ac:dyDescent="0.25">
      <c r="A208" t="s">
        <v>206</v>
      </c>
      <c r="B208" s="3">
        <v>8.44</v>
      </c>
      <c r="F208">
        <v>0.223</v>
      </c>
      <c r="G208">
        <v>2.02</v>
      </c>
      <c r="H208">
        <v>4.0199999999999996</v>
      </c>
      <c r="I208">
        <v>0.86399999999999999</v>
      </c>
      <c r="J208">
        <v>0.26100000000000001</v>
      </c>
      <c r="K208">
        <v>0.66300000000000003</v>
      </c>
      <c r="L208">
        <v>0.38900000000000001</v>
      </c>
    </row>
    <row r="209" spans="1:12" s="8" customFormat="1" x14ac:dyDescent="0.25">
      <c r="A209" s="8" t="s">
        <v>207</v>
      </c>
      <c r="B209" s="8">
        <v>0.14499999999999999</v>
      </c>
      <c r="C209" s="8" t="str">
        <f>IMSUB(B209,B207)</f>
        <v>0.0616</v>
      </c>
      <c r="F209" s="9">
        <v>5.5900000000000004E-3</v>
      </c>
      <c r="G209" s="8">
        <v>7.8200000000000006E-2</v>
      </c>
      <c r="H209" s="8">
        <v>2.7900000000000001E-2</v>
      </c>
      <c r="I209" s="8">
        <v>3.3500000000000002E-2</v>
      </c>
      <c r="J209" s="8">
        <v>0</v>
      </c>
      <c r="K209" s="8">
        <v>0</v>
      </c>
      <c r="L209" s="8">
        <v>0</v>
      </c>
    </row>
    <row r="210" spans="1:12" x14ac:dyDescent="0.25">
      <c r="A210" t="s">
        <v>208</v>
      </c>
      <c r="B210" s="3">
        <v>7.2499999999999995E-2</v>
      </c>
      <c r="F210">
        <v>0</v>
      </c>
      <c r="G210" s="6">
        <v>4.4900000000000001E-3</v>
      </c>
      <c r="H210">
        <v>1.2200000000000001E-2</v>
      </c>
      <c r="I210">
        <v>5.45E-2</v>
      </c>
      <c r="J210" s="6">
        <v>6.4199999999999999E-4</v>
      </c>
      <c r="K210">
        <v>0</v>
      </c>
      <c r="L210" s="6">
        <v>6.4199999999999999E-4</v>
      </c>
    </row>
    <row r="211" spans="1:12" x14ac:dyDescent="0.25">
      <c r="A211" t="s">
        <v>209</v>
      </c>
      <c r="B211" s="3">
        <v>1.86</v>
      </c>
      <c r="F211" s="6">
        <v>6.0899999999999999E-3</v>
      </c>
      <c r="G211">
        <v>0.76600000000000001</v>
      </c>
      <c r="H211">
        <v>0.47899999999999998</v>
      </c>
      <c r="I211">
        <v>0.51700000000000002</v>
      </c>
      <c r="J211">
        <v>2.5600000000000001E-2</v>
      </c>
      <c r="K211">
        <v>4.3200000000000002E-2</v>
      </c>
      <c r="L211">
        <v>2.07E-2</v>
      </c>
    </row>
    <row r="212" spans="1:12" s="8" customFormat="1" x14ac:dyDescent="0.25">
      <c r="A212" s="8" t="s">
        <v>210</v>
      </c>
      <c r="B212" s="8">
        <v>0.19500000000000001</v>
      </c>
      <c r="C212" s="8" t="str">
        <f>IMSUB(B212,B210)</f>
        <v>0.1225</v>
      </c>
      <c r="D212" s="8" t="str">
        <f>IMDIV(C212,C209)</f>
        <v>1.98863636363636</v>
      </c>
      <c r="E212" s="8" t="s">
        <v>223</v>
      </c>
      <c r="F212" s="8">
        <v>2.6499999999999999E-2</v>
      </c>
      <c r="G212" s="8">
        <v>2.9499999999999998E-2</v>
      </c>
      <c r="H212" s="8">
        <v>4.2799999999999998E-2</v>
      </c>
      <c r="I212" s="8">
        <v>4.7899999999999998E-2</v>
      </c>
      <c r="J212" s="9">
        <v>8.1099999999999992E-3</v>
      </c>
      <c r="K212" s="8">
        <v>2.8799999999999999E-2</v>
      </c>
      <c r="L212" s="8">
        <v>1.11E-2</v>
      </c>
    </row>
    <row r="213" spans="1:12" x14ac:dyDescent="0.25">
      <c r="A213" t="s">
        <v>211</v>
      </c>
      <c r="B213" s="3">
        <v>4.1500000000000002E-2</v>
      </c>
      <c r="F213">
        <v>0</v>
      </c>
      <c r="G213" s="6">
        <v>8.5500000000000003E-3</v>
      </c>
      <c r="H213">
        <v>1.0999999999999999E-2</v>
      </c>
      <c r="I213">
        <v>2.1999999999999999E-2</v>
      </c>
      <c r="J213">
        <v>0</v>
      </c>
      <c r="K213">
        <v>0</v>
      </c>
      <c r="L213">
        <v>0</v>
      </c>
    </row>
    <row r="214" spans="1:12" x14ac:dyDescent="0.25">
      <c r="A214" t="s">
        <v>212</v>
      </c>
      <c r="B214" s="3">
        <v>24.1</v>
      </c>
      <c r="F214">
        <v>1.69</v>
      </c>
      <c r="G214">
        <v>2.89</v>
      </c>
      <c r="H214">
        <v>1.48</v>
      </c>
      <c r="I214">
        <v>11.5</v>
      </c>
      <c r="J214">
        <v>2.3199999999999998</v>
      </c>
      <c r="K214">
        <v>2.61</v>
      </c>
      <c r="L214">
        <v>1.62</v>
      </c>
    </row>
    <row r="215" spans="1:12" s="12" customFormat="1" x14ac:dyDescent="0.25">
      <c r="A215" s="12" t="s">
        <v>213</v>
      </c>
      <c r="B215" s="12">
        <v>0.153</v>
      </c>
      <c r="C215" s="12" t="str">
        <f>IMSUB(B215,B213)</f>
        <v>0.1115</v>
      </c>
      <c r="F215" s="12">
        <v>2.1499999999999998E-2</v>
      </c>
      <c r="G215" s="12">
        <v>2.6100000000000002E-2</v>
      </c>
      <c r="H215" s="12">
        <v>3.0700000000000002E-2</v>
      </c>
      <c r="I215" s="12">
        <v>3.3700000000000001E-2</v>
      </c>
      <c r="J215" s="13">
        <v>9.1999999999999998E-3</v>
      </c>
      <c r="K215" s="12">
        <v>2.1499999999999998E-2</v>
      </c>
      <c r="L215" s="12">
        <v>1.0699999999999999E-2</v>
      </c>
    </row>
    <row r="216" spans="1:12" x14ac:dyDescent="0.25">
      <c r="A216" t="s">
        <v>214</v>
      </c>
      <c r="B216" s="3">
        <v>5.45E-2</v>
      </c>
      <c r="F216">
        <v>0</v>
      </c>
      <c r="G216">
        <v>2.1000000000000001E-2</v>
      </c>
      <c r="H216">
        <v>1.0500000000000001E-2</v>
      </c>
      <c r="I216">
        <v>2.1000000000000001E-2</v>
      </c>
      <c r="J216" s="6">
        <v>2.0999999999999999E-3</v>
      </c>
      <c r="K216">
        <v>0</v>
      </c>
      <c r="L216">
        <v>0</v>
      </c>
    </row>
    <row r="217" spans="1:12" x14ac:dyDescent="0.25">
      <c r="A217" t="s">
        <v>215</v>
      </c>
      <c r="B217" s="3">
        <v>0.92700000000000005</v>
      </c>
      <c r="F217">
        <v>0</v>
      </c>
      <c r="G217">
        <v>0.371</v>
      </c>
      <c r="H217">
        <v>0.25700000000000001</v>
      </c>
      <c r="I217">
        <v>0.26400000000000001</v>
      </c>
      <c r="J217">
        <v>0</v>
      </c>
      <c r="K217">
        <v>2.01E-2</v>
      </c>
      <c r="L217">
        <v>1.5599999999999999E-2</v>
      </c>
    </row>
    <row r="218" spans="1:12" s="12" customFormat="1" x14ac:dyDescent="0.25">
      <c r="A218" s="12" t="s">
        <v>216</v>
      </c>
      <c r="B218" s="12">
        <v>0.24399999999999999</v>
      </c>
      <c r="C218" s="12" t="str">
        <f>IMSUB(B218,B216)</f>
        <v>0.1895</v>
      </c>
      <c r="D218" s="12" t="str">
        <f>IMDIV(C218,C215)</f>
        <v>1.69955156950673</v>
      </c>
      <c r="E218" s="12" t="s">
        <v>222</v>
      </c>
      <c r="F218" s="12">
        <v>2.9399999999999999E-2</v>
      </c>
      <c r="G218" s="12">
        <v>8.8300000000000003E-2</v>
      </c>
      <c r="H218" s="12">
        <v>3.78E-2</v>
      </c>
      <c r="I218" s="12">
        <v>5.8900000000000001E-2</v>
      </c>
      <c r="J218" s="13">
        <v>8.4100000000000008E-3</v>
      </c>
      <c r="K218" s="12">
        <v>1.26E-2</v>
      </c>
      <c r="L218" s="13">
        <v>8.4100000000000008E-3</v>
      </c>
    </row>
    <row r="221" spans="1:12" x14ac:dyDescent="0.25">
      <c r="A221" s="1" t="s">
        <v>217</v>
      </c>
      <c r="B221" s="10" t="s">
        <v>273</v>
      </c>
      <c r="C221" s="1" t="s">
        <v>218</v>
      </c>
      <c r="D221" s="10" t="s">
        <v>274</v>
      </c>
      <c r="E221" s="10" t="s">
        <v>275</v>
      </c>
      <c r="F221" s="10" t="s">
        <v>276</v>
      </c>
      <c r="G221" s="10" t="s">
        <v>277</v>
      </c>
      <c r="H221" s="10" t="s">
        <v>278</v>
      </c>
      <c r="I221" s="10" t="s">
        <v>279</v>
      </c>
      <c r="J221" s="10" t="s">
        <v>280</v>
      </c>
      <c r="K221" s="10" t="s">
        <v>281</v>
      </c>
      <c r="L221" s="10" t="s">
        <v>282</v>
      </c>
    </row>
    <row r="222" spans="1:12" x14ac:dyDescent="0.25">
      <c r="A222" t="s">
        <v>283</v>
      </c>
      <c r="B222">
        <v>4.9000000000000002E-2</v>
      </c>
      <c r="F222">
        <v>0</v>
      </c>
      <c r="G222">
        <v>1.6299999999999999E-2</v>
      </c>
      <c r="H222">
        <v>1.4500000000000001E-2</v>
      </c>
      <c r="I222">
        <v>1.8200000000000001E-2</v>
      </c>
      <c r="J222">
        <v>0</v>
      </c>
      <c r="K222">
        <v>0</v>
      </c>
      <c r="L222">
        <v>0</v>
      </c>
    </row>
    <row r="223" spans="1:12" x14ac:dyDescent="0.25">
      <c r="A223" t="s">
        <v>284</v>
      </c>
      <c r="B223">
        <v>1.58</v>
      </c>
      <c r="F223">
        <v>0</v>
      </c>
      <c r="G223">
        <v>0.2</v>
      </c>
      <c r="H223">
        <v>1.26</v>
      </c>
      <c r="I223">
        <v>6.0299999999999999E-2</v>
      </c>
      <c r="J223" s="6">
        <v>2.32E-3</v>
      </c>
      <c r="K223">
        <v>4.87E-2</v>
      </c>
      <c r="L223">
        <v>1.8599999999999998E-2</v>
      </c>
    </row>
    <row r="224" spans="1:12" s="8" customFormat="1" x14ac:dyDescent="0.25">
      <c r="A224" s="8" t="s">
        <v>285</v>
      </c>
      <c r="B224" s="8">
        <v>8.7800000000000003E-2</v>
      </c>
      <c r="C224" s="8" t="str">
        <f>IMSUB(B224,B222)</f>
        <v>0.0388</v>
      </c>
      <c r="F224" s="9">
        <v>1.7899999999999999E-3</v>
      </c>
      <c r="G224" s="8">
        <v>2.1499999999999998E-2</v>
      </c>
      <c r="H224" s="8">
        <v>1.2500000000000001E-2</v>
      </c>
      <c r="I224" s="8">
        <v>4.8399999999999999E-2</v>
      </c>
      <c r="J224" s="9">
        <v>1.7899999999999999E-3</v>
      </c>
      <c r="K224" s="9">
        <v>1.7899999999999999E-3</v>
      </c>
      <c r="L224" s="8">
        <v>0</v>
      </c>
    </row>
    <row r="225" spans="1:12" x14ac:dyDescent="0.25">
      <c r="A225" t="s">
        <v>286</v>
      </c>
      <c r="B225">
        <v>0.17699999999999999</v>
      </c>
      <c r="F225">
        <v>0</v>
      </c>
      <c r="G225">
        <v>7.8799999999999995E-2</v>
      </c>
      <c r="H225">
        <v>1.3100000000000001E-2</v>
      </c>
      <c r="I225">
        <v>7.22E-2</v>
      </c>
      <c r="J225" s="6">
        <v>6.5599999999999999E-3</v>
      </c>
      <c r="K225">
        <v>0</v>
      </c>
      <c r="L225" s="6">
        <v>6.5599999999999999E-3</v>
      </c>
    </row>
    <row r="226" spans="1:12" x14ac:dyDescent="0.25">
      <c r="A226" t="s">
        <v>287</v>
      </c>
      <c r="B226">
        <v>7.1</v>
      </c>
      <c r="F226">
        <v>0.65600000000000003</v>
      </c>
      <c r="G226">
        <v>6.4299999999999996E-2</v>
      </c>
      <c r="H226">
        <v>3.1</v>
      </c>
      <c r="I226">
        <v>1.06</v>
      </c>
      <c r="J226">
        <v>1.29E-2</v>
      </c>
      <c r="K226">
        <v>0.38600000000000001</v>
      </c>
      <c r="L226">
        <v>1.83</v>
      </c>
    </row>
    <row r="227" spans="1:12" s="8" customFormat="1" x14ac:dyDescent="0.25">
      <c r="A227" s="8" t="s">
        <v>288</v>
      </c>
      <c r="B227" s="8">
        <v>0.28999999999999998</v>
      </c>
      <c r="C227" s="8" t="str">
        <f>IMSUB(B227,B225)</f>
        <v>0.113</v>
      </c>
      <c r="D227" s="8" t="str">
        <f>IMDIV(C227,C224)</f>
        <v>2.91237113402062</v>
      </c>
      <c r="E227" s="8" t="s">
        <v>223</v>
      </c>
      <c r="F227" s="8">
        <v>0</v>
      </c>
      <c r="G227" s="8">
        <v>0.16300000000000001</v>
      </c>
      <c r="H227" s="8">
        <v>5.4399999999999997E-2</v>
      </c>
      <c r="I227" s="8">
        <v>5.4399999999999997E-2</v>
      </c>
      <c r="J227" s="8">
        <v>1.8100000000000002E-2</v>
      </c>
      <c r="K227" s="8">
        <v>0</v>
      </c>
      <c r="L227" s="8">
        <v>0</v>
      </c>
    </row>
    <row r="228" spans="1:12" x14ac:dyDescent="0.25">
      <c r="A228" t="s">
        <v>225</v>
      </c>
      <c r="B228">
        <v>8.4199999999999997E-2</v>
      </c>
      <c r="F228">
        <v>0</v>
      </c>
      <c r="G228">
        <v>2.9700000000000001E-2</v>
      </c>
      <c r="H228">
        <v>1.24E-2</v>
      </c>
      <c r="I228">
        <v>4.2099999999999999E-2</v>
      </c>
      <c r="J228">
        <v>0</v>
      </c>
      <c r="K228">
        <v>0</v>
      </c>
      <c r="L228">
        <v>0</v>
      </c>
    </row>
    <row r="229" spans="1:12" x14ac:dyDescent="0.25">
      <c r="A229" t="s">
        <v>226</v>
      </c>
      <c r="B229">
        <v>2.4</v>
      </c>
      <c r="F229" s="6">
        <v>5.7499999999999999E-3</v>
      </c>
      <c r="G229">
        <v>0.31</v>
      </c>
      <c r="H229">
        <v>1.37</v>
      </c>
      <c r="I229">
        <v>0.53200000000000003</v>
      </c>
      <c r="J229" s="6">
        <v>8.6199999999999992E-3</v>
      </c>
      <c r="K229">
        <v>8.9099999999999999E-2</v>
      </c>
      <c r="L229">
        <v>8.6199999999999999E-2</v>
      </c>
    </row>
    <row r="230" spans="1:12" s="8" customFormat="1" x14ac:dyDescent="0.25">
      <c r="A230" s="8" t="s">
        <v>227</v>
      </c>
      <c r="B230" s="8">
        <v>1.56</v>
      </c>
      <c r="C230" s="8" t="str">
        <f>IMSUB(B230,B228)</f>
        <v>1.4758</v>
      </c>
      <c r="F230" s="9">
        <v>8.6999999999999994E-3</v>
      </c>
      <c r="G230" s="8">
        <v>0.14799999999999999</v>
      </c>
      <c r="H230" s="8">
        <v>4.3499999999999997E-2</v>
      </c>
      <c r="I230" s="8">
        <v>1.2</v>
      </c>
      <c r="J230" s="8">
        <v>0.13100000000000001</v>
      </c>
      <c r="K230" s="8">
        <v>0</v>
      </c>
      <c r="L230" s="8">
        <v>2.6100000000000002E-2</v>
      </c>
    </row>
    <row r="231" spans="1:12" x14ac:dyDescent="0.25">
      <c r="A231" t="s">
        <v>228</v>
      </c>
      <c r="B231">
        <v>0.28599999999999998</v>
      </c>
      <c r="F231">
        <v>0</v>
      </c>
      <c r="G231">
        <v>2.18E-2</v>
      </c>
      <c r="H231" s="6">
        <v>9.7599999999999996E-3</v>
      </c>
      <c r="I231">
        <v>0.247</v>
      </c>
      <c r="J231" s="6">
        <v>5.1700000000000001E-3</v>
      </c>
      <c r="K231">
        <v>0</v>
      </c>
      <c r="L231" s="6">
        <v>1.72E-3</v>
      </c>
    </row>
    <row r="232" spans="1:12" x14ac:dyDescent="0.25">
      <c r="A232" t="s">
        <v>229</v>
      </c>
      <c r="B232">
        <v>50.4</v>
      </c>
      <c r="F232">
        <v>5.17</v>
      </c>
      <c r="G232">
        <v>1.43</v>
      </c>
      <c r="H232">
        <v>4.09</v>
      </c>
      <c r="I232">
        <v>27.2</v>
      </c>
      <c r="J232">
        <v>2.29</v>
      </c>
      <c r="K232">
        <v>2.58</v>
      </c>
      <c r="L232">
        <v>7.69</v>
      </c>
    </row>
    <row r="233" spans="1:12" s="8" customFormat="1" x14ac:dyDescent="0.25">
      <c r="A233" s="8" t="s">
        <v>230</v>
      </c>
      <c r="B233" s="8">
        <v>0.252</v>
      </c>
      <c r="C233" s="8" t="str">
        <f>IMSUB(B233,B231)</f>
        <v>-0.034</v>
      </c>
      <c r="D233" s="8" t="str">
        <f>IMDIV(C233,C230)</f>
        <v>-0.0230383520802277</v>
      </c>
      <c r="E233" s="8" t="s">
        <v>223</v>
      </c>
      <c r="F233" s="8">
        <v>2.8199999999999999E-2</v>
      </c>
      <c r="G233" s="8">
        <v>0.12</v>
      </c>
      <c r="H233" s="8">
        <v>2.3300000000000001E-2</v>
      </c>
      <c r="I233" s="8">
        <v>4.4400000000000002E-2</v>
      </c>
      <c r="J233" s="8">
        <v>1.0800000000000001E-2</v>
      </c>
      <c r="K233" s="8">
        <v>1.41E-2</v>
      </c>
      <c r="L233" s="8">
        <v>1.0800000000000001E-2</v>
      </c>
    </row>
    <row r="234" spans="1:12" x14ac:dyDescent="0.25">
      <c r="A234" t="s">
        <v>231</v>
      </c>
      <c r="B234">
        <v>0.32700000000000001</v>
      </c>
      <c r="F234">
        <v>0</v>
      </c>
      <c r="G234">
        <v>0.28599999999999998</v>
      </c>
      <c r="H234">
        <v>0</v>
      </c>
      <c r="I234">
        <v>4.0899999999999999E-2</v>
      </c>
      <c r="J234">
        <v>0</v>
      </c>
      <c r="K234">
        <v>0</v>
      </c>
      <c r="L234">
        <v>0</v>
      </c>
    </row>
    <row r="235" spans="1:12" x14ac:dyDescent="0.25">
      <c r="A235" t="s">
        <v>232</v>
      </c>
      <c r="B235">
        <v>2.81</v>
      </c>
      <c r="F235">
        <v>0</v>
      </c>
      <c r="G235">
        <v>0.63600000000000001</v>
      </c>
      <c r="H235">
        <v>1.56</v>
      </c>
      <c r="I235">
        <v>0.318</v>
      </c>
      <c r="J235">
        <v>0</v>
      </c>
      <c r="K235">
        <v>0.106</v>
      </c>
      <c r="L235">
        <v>0.185</v>
      </c>
    </row>
    <row r="236" spans="1:12" s="8" customFormat="1" x14ac:dyDescent="0.25">
      <c r="A236" s="8" t="s">
        <v>233</v>
      </c>
      <c r="B236" s="8">
        <v>0.38700000000000001</v>
      </c>
      <c r="C236" s="8" t="str">
        <f>IMSUB(B236,B234)</f>
        <v>0.06</v>
      </c>
      <c r="F236" s="8">
        <v>0</v>
      </c>
      <c r="G236" s="8">
        <v>0.246</v>
      </c>
      <c r="H236" s="8">
        <v>0</v>
      </c>
      <c r="I236" s="8">
        <v>0.105</v>
      </c>
      <c r="J236" s="8">
        <v>0</v>
      </c>
      <c r="K236" s="8">
        <v>0</v>
      </c>
      <c r="L236" s="8">
        <v>3.5099999999999999E-2</v>
      </c>
    </row>
    <row r="237" spans="1:12" x14ac:dyDescent="0.25">
      <c r="A237" t="s">
        <v>234</v>
      </c>
      <c r="B237">
        <v>0.186</v>
      </c>
      <c r="F237">
        <v>0</v>
      </c>
      <c r="G237">
        <v>0.17599999999999999</v>
      </c>
      <c r="H237">
        <v>0</v>
      </c>
      <c r="I237">
        <v>1.03E-2</v>
      </c>
      <c r="J237">
        <v>0</v>
      </c>
      <c r="K237">
        <v>0</v>
      </c>
      <c r="L237">
        <v>0</v>
      </c>
    </row>
    <row r="238" spans="1:12" x14ac:dyDescent="0.25">
      <c r="A238" t="s">
        <v>235</v>
      </c>
      <c r="B238">
        <v>19.899999999999999</v>
      </c>
      <c r="F238">
        <v>3.66</v>
      </c>
      <c r="G238">
        <v>0.252</v>
      </c>
      <c r="H238">
        <v>4.8899999999999997</v>
      </c>
      <c r="I238">
        <v>4.41</v>
      </c>
      <c r="J238">
        <v>0.315</v>
      </c>
      <c r="K238">
        <v>0.67200000000000004</v>
      </c>
      <c r="L238">
        <v>5.65</v>
      </c>
    </row>
    <row r="239" spans="1:12" s="8" customFormat="1" x14ac:dyDescent="0.25">
      <c r="A239" s="8" t="s">
        <v>236</v>
      </c>
      <c r="B239" s="8">
        <v>0.438</v>
      </c>
      <c r="C239" s="8" t="str">
        <f>IMSUB(B239,B237)</f>
        <v>0.252</v>
      </c>
      <c r="D239" s="8" t="str">
        <f>IMDIV(C239,C236)</f>
        <v>4.2</v>
      </c>
      <c r="E239" s="8" t="s">
        <v>223</v>
      </c>
      <c r="F239" s="8">
        <v>0</v>
      </c>
      <c r="G239" s="8">
        <v>0.38600000000000001</v>
      </c>
      <c r="H239" s="8">
        <v>1.7500000000000002E-2</v>
      </c>
      <c r="I239" s="8">
        <v>3.5099999999999999E-2</v>
      </c>
      <c r="J239" s="8">
        <v>0</v>
      </c>
      <c r="K239" s="8">
        <v>0</v>
      </c>
      <c r="L239" s="8">
        <v>0</v>
      </c>
    </row>
    <row r="240" spans="1:12" x14ac:dyDescent="0.25">
      <c r="A240" t="s">
        <v>237</v>
      </c>
      <c r="B240">
        <v>5.7500000000000002E-2</v>
      </c>
      <c r="F240">
        <v>0</v>
      </c>
      <c r="G240">
        <v>1.8700000000000001E-2</v>
      </c>
      <c r="H240" s="6">
        <v>9.3299999999999998E-3</v>
      </c>
      <c r="I240">
        <v>2.9499999999999998E-2</v>
      </c>
      <c r="J240">
        <v>0</v>
      </c>
      <c r="K240">
        <v>0</v>
      </c>
      <c r="L240">
        <v>0</v>
      </c>
    </row>
    <row r="241" spans="1:12" x14ac:dyDescent="0.25">
      <c r="A241" t="s">
        <v>238</v>
      </c>
      <c r="B241">
        <v>3.95</v>
      </c>
      <c r="F241">
        <v>1.2E-2</v>
      </c>
      <c r="G241">
        <v>0.67400000000000004</v>
      </c>
      <c r="H241">
        <v>2.2999999999999998</v>
      </c>
      <c r="I241">
        <v>0.43</v>
      </c>
      <c r="J241">
        <v>3.0099999999999998E-2</v>
      </c>
      <c r="K241">
        <v>0.32200000000000001</v>
      </c>
      <c r="L241">
        <v>0.187</v>
      </c>
    </row>
    <row r="242" spans="1:12" s="8" customFormat="1" x14ac:dyDescent="0.25">
      <c r="A242" s="8" t="s">
        <v>239</v>
      </c>
      <c r="B242" s="8">
        <v>0.155</v>
      </c>
      <c r="C242" s="8" t="str">
        <f>IMSUB(B242,B240)</f>
        <v>0.0975</v>
      </c>
      <c r="F242" s="9">
        <v>2.0699999999999998E-3</v>
      </c>
      <c r="G242" s="8">
        <v>0.112</v>
      </c>
      <c r="H242" s="8">
        <v>1.03E-2</v>
      </c>
      <c r="I242" s="8">
        <v>2.8899999999999999E-2</v>
      </c>
      <c r="J242" s="8">
        <v>0</v>
      </c>
      <c r="K242" s="8">
        <v>0</v>
      </c>
      <c r="L242" s="9">
        <v>2.0699999999999998E-3</v>
      </c>
    </row>
    <row r="243" spans="1:12" x14ac:dyDescent="0.25">
      <c r="A243" t="s">
        <v>240</v>
      </c>
      <c r="B243">
        <v>9.4700000000000006E-2</v>
      </c>
      <c r="F243">
        <v>0</v>
      </c>
      <c r="G243">
        <v>4.2599999999999999E-2</v>
      </c>
      <c r="H243">
        <v>1.2800000000000001E-2</v>
      </c>
      <c r="I243">
        <v>3.9199999999999999E-2</v>
      </c>
      <c r="J243">
        <v>0</v>
      </c>
      <c r="K243">
        <v>0</v>
      </c>
      <c r="L243">
        <v>0</v>
      </c>
    </row>
    <row r="244" spans="1:12" x14ac:dyDescent="0.25">
      <c r="A244" t="s">
        <v>241</v>
      </c>
      <c r="B244">
        <v>47.2</v>
      </c>
      <c r="F244">
        <v>6.32</v>
      </c>
      <c r="G244">
        <v>0.41499999999999998</v>
      </c>
      <c r="H244">
        <v>17</v>
      </c>
      <c r="I244">
        <v>6.31</v>
      </c>
      <c r="J244">
        <v>0.214</v>
      </c>
      <c r="K244">
        <v>3.9</v>
      </c>
      <c r="L244">
        <v>13</v>
      </c>
    </row>
    <row r="245" spans="1:12" s="8" customFormat="1" x14ac:dyDescent="0.25">
      <c r="A245" s="8" t="s">
        <v>242</v>
      </c>
      <c r="B245" s="8">
        <v>0.14599999999999999</v>
      </c>
      <c r="C245" s="8" t="str">
        <f>IMSUB(B245,B243)</f>
        <v>0.0513</v>
      </c>
      <c r="D245" s="8" t="str">
        <f>IMDIV(C245,C242)</f>
        <v>0.526153846153846</v>
      </c>
      <c r="E245" s="8" t="s">
        <v>223</v>
      </c>
      <c r="F245" s="8">
        <v>1.29E-2</v>
      </c>
      <c r="G245" s="8">
        <v>8.4599999999999995E-2</v>
      </c>
      <c r="H245" s="8">
        <v>1.8599999999999998E-2</v>
      </c>
      <c r="I245" s="8">
        <v>1.8599999999999998E-2</v>
      </c>
      <c r="J245" s="9">
        <v>2.8700000000000002E-3</v>
      </c>
      <c r="K245" s="9">
        <v>4.3E-3</v>
      </c>
      <c r="L245" s="9">
        <v>4.3E-3</v>
      </c>
    </row>
    <row r="246" spans="1:12" x14ac:dyDescent="0.25">
      <c r="A246" t="s">
        <v>243</v>
      </c>
      <c r="B246">
        <v>0.152</v>
      </c>
      <c r="F246">
        <v>0</v>
      </c>
      <c r="G246">
        <v>0.122</v>
      </c>
      <c r="H246">
        <v>0</v>
      </c>
      <c r="I246">
        <v>3.04E-2</v>
      </c>
      <c r="J246">
        <v>0</v>
      </c>
      <c r="K246">
        <v>0</v>
      </c>
      <c r="L246">
        <v>0</v>
      </c>
    </row>
    <row r="247" spans="1:12" x14ac:dyDescent="0.25">
      <c r="A247" t="s">
        <v>244</v>
      </c>
      <c r="B247">
        <v>4.07</v>
      </c>
      <c r="F247">
        <v>2.81E-2</v>
      </c>
      <c r="G247">
        <v>0.40100000000000002</v>
      </c>
      <c r="H247">
        <v>2.96</v>
      </c>
      <c r="I247">
        <v>0.36599999999999999</v>
      </c>
      <c r="J247">
        <v>2.46E-2</v>
      </c>
      <c r="K247">
        <v>0.19</v>
      </c>
      <c r="L247">
        <v>9.8400000000000001E-2</v>
      </c>
    </row>
    <row r="248" spans="1:12" s="8" customFormat="1" x14ac:dyDescent="0.25">
      <c r="A248" s="8" t="s">
        <v>245</v>
      </c>
      <c r="B248" s="8">
        <v>0.42599999999999999</v>
      </c>
      <c r="C248" s="8" t="str">
        <f>IMSUB(B248,B246)</f>
        <v>0.274</v>
      </c>
      <c r="F248" s="9">
        <v>7.62E-3</v>
      </c>
      <c r="G248" s="8">
        <v>0.373</v>
      </c>
      <c r="H248" s="8">
        <v>0</v>
      </c>
      <c r="I248" s="8">
        <v>3.8100000000000002E-2</v>
      </c>
      <c r="J248" s="9">
        <v>7.62E-3</v>
      </c>
      <c r="K248" s="8">
        <v>0</v>
      </c>
      <c r="L248" s="8">
        <v>0</v>
      </c>
    </row>
    <row r="249" spans="1:12" x14ac:dyDescent="0.25">
      <c r="A249" t="s">
        <v>246</v>
      </c>
      <c r="B249">
        <v>8.8700000000000001E-2</v>
      </c>
      <c r="F249">
        <v>0</v>
      </c>
      <c r="G249">
        <v>6.0199999999999997E-2</v>
      </c>
      <c r="H249" s="6">
        <v>9.5099999999999994E-3</v>
      </c>
      <c r="I249">
        <v>1.9E-2</v>
      </c>
      <c r="J249">
        <v>0</v>
      </c>
      <c r="K249">
        <v>0</v>
      </c>
      <c r="L249">
        <v>0</v>
      </c>
    </row>
    <row r="250" spans="1:12" x14ac:dyDescent="0.25">
      <c r="A250" t="s">
        <v>247</v>
      </c>
      <c r="B250">
        <v>16.600000000000001</v>
      </c>
      <c r="F250">
        <v>1.29</v>
      </c>
      <c r="G250">
        <v>0.25</v>
      </c>
      <c r="H250">
        <v>5.31</v>
      </c>
      <c r="I250">
        <v>5.56</v>
      </c>
      <c r="J250">
        <v>0.25</v>
      </c>
      <c r="K250">
        <v>0.26500000000000001</v>
      </c>
      <c r="L250">
        <v>3.63</v>
      </c>
    </row>
    <row r="251" spans="1:12" s="8" customFormat="1" x14ac:dyDescent="0.25">
      <c r="A251" s="8" t="s">
        <v>248</v>
      </c>
      <c r="B251" s="8">
        <v>0.23899999999999999</v>
      </c>
      <c r="C251" s="8" t="str">
        <f>IMSUB(B251,B249)</f>
        <v>0.1503</v>
      </c>
      <c r="D251" s="8" t="str">
        <f>IMDIV(C251,C248)</f>
        <v>0.548540145985401</v>
      </c>
      <c r="E251" s="8" t="s">
        <v>223</v>
      </c>
      <c r="F251" s="8">
        <v>0</v>
      </c>
      <c r="G251" s="8">
        <v>0.16700000000000001</v>
      </c>
      <c r="H251" s="8">
        <v>1.6400000000000001E-2</v>
      </c>
      <c r="I251" s="8">
        <v>5.5599999999999997E-2</v>
      </c>
      <c r="J251" s="8">
        <v>0</v>
      </c>
      <c r="K251" s="8">
        <v>0</v>
      </c>
      <c r="L251" s="8">
        <v>0</v>
      </c>
    </row>
    <row r="252" spans="1:12" x14ac:dyDescent="0.25">
      <c r="A252" t="s">
        <v>249</v>
      </c>
      <c r="B252">
        <v>0.19</v>
      </c>
      <c r="F252">
        <v>0</v>
      </c>
      <c r="G252">
        <v>8.9200000000000002E-2</v>
      </c>
      <c r="H252">
        <v>1.9599999999999999E-2</v>
      </c>
      <c r="I252">
        <v>7.6499999999999999E-2</v>
      </c>
      <c r="J252" s="6">
        <v>1.9599999999999999E-3</v>
      </c>
      <c r="K252">
        <v>0</v>
      </c>
      <c r="L252" s="6">
        <v>2.9399999999999999E-3</v>
      </c>
    </row>
    <row r="253" spans="1:12" x14ac:dyDescent="0.25">
      <c r="A253" t="s">
        <v>250</v>
      </c>
      <c r="B253">
        <v>12.2</v>
      </c>
      <c r="F253">
        <v>0.84299999999999997</v>
      </c>
      <c r="G253">
        <v>3.48</v>
      </c>
      <c r="H253">
        <v>2.97</v>
      </c>
      <c r="I253">
        <v>2.1</v>
      </c>
      <c r="J253">
        <v>0.76400000000000001</v>
      </c>
      <c r="K253">
        <v>1.27</v>
      </c>
      <c r="L253">
        <v>0.749</v>
      </c>
    </row>
    <row r="254" spans="1:12" s="8" customFormat="1" x14ac:dyDescent="0.25">
      <c r="A254" s="8" t="s">
        <v>251</v>
      </c>
      <c r="B254" s="8">
        <v>0.3</v>
      </c>
      <c r="C254" s="8" t="str">
        <f>IMSUB(B254,B252)</f>
        <v>0.11</v>
      </c>
      <c r="F254" s="8">
        <v>5.7700000000000001E-2</v>
      </c>
      <c r="G254" s="8">
        <v>0.112</v>
      </c>
      <c r="H254" s="8">
        <v>1.89E-2</v>
      </c>
      <c r="I254" s="8">
        <v>4.87E-2</v>
      </c>
      <c r="J254" s="8">
        <v>2.29E-2</v>
      </c>
      <c r="K254" s="8">
        <v>2.8799999999999999E-2</v>
      </c>
      <c r="L254" s="8">
        <v>1.09E-2</v>
      </c>
    </row>
    <row r="255" spans="1:12" x14ac:dyDescent="0.25">
      <c r="A255" t="s">
        <v>252</v>
      </c>
      <c r="B255">
        <v>0.19900000000000001</v>
      </c>
      <c r="F255">
        <v>0</v>
      </c>
      <c r="G255">
        <v>6.4199999999999993E-2</v>
      </c>
      <c r="H255">
        <v>0.122</v>
      </c>
      <c r="I255">
        <v>1.15E-2</v>
      </c>
      <c r="J255">
        <v>0</v>
      </c>
      <c r="K255" s="6">
        <v>1.65E-3</v>
      </c>
      <c r="L255">
        <v>0</v>
      </c>
    </row>
    <row r="256" spans="1:12" x14ac:dyDescent="0.25">
      <c r="A256" t="s">
        <v>253</v>
      </c>
      <c r="B256">
        <v>20</v>
      </c>
      <c r="F256">
        <v>2.91</v>
      </c>
      <c r="G256">
        <v>2.34</v>
      </c>
      <c r="H256">
        <v>4.67</v>
      </c>
      <c r="I256">
        <v>2.81</v>
      </c>
      <c r="J256">
        <v>1.48</v>
      </c>
      <c r="K256">
        <v>2.61</v>
      </c>
      <c r="L256">
        <v>3.12</v>
      </c>
    </row>
    <row r="257" spans="1:12" s="8" customFormat="1" x14ac:dyDescent="0.25">
      <c r="A257" s="8" t="s">
        <v>254</v>
      </c>
      <c r="B257" s="8">
        <v>0.79200000000000004</v>
      </c>
      <c r="C257" s="8" t="str">
        <f>IMSUB(B257,B255)</f>
        <v>0.593</v>
      </c>
      <c r="D257" s="8" t="str">
        <f>IMDIV(C257,C254)</f>
        <v>5.39090909090909</v>
      </c>
      <c r="E257" s="8" t="s">
        <v>223</v>
      </c>
      <c r="F257" s="9">
        <v>8.5000000000000006E-3</v>
      </c>
      <c r="G257" s="8">
        <v>0.45200000000000001</v>
      </c>
      <c r="H257" s="8">
        <v>8.6699999999999999E-2</v>
      </c>
      <c r="I257" s="8">
        <v>0.17899999999999999</v>
      </c>
      <c r="J257" s="8">
        <v>4.7600000000000003E-2</v>
      </c>
      <c r="K257" s="8">
        <v>1.0200000000000001E-2</v>
      </c>
      <c r="L257" s="9">
        <v>8.5000000000000006E-3</v>
      </c>
    </row>
    <row r="258" spans="1:12" x14ac:dyDescent="0.25">
      <c r="A258" t="s">
        <v>255</v>
      </c>
      <c r="B258">
        <v>7.7399999999999997E-2</v>
      </c>
      <c r="F258">
        <v>0</v>
      </c>
      <c r="G258">
        <v>2.8000000000000001E-2</v>
      </c>
      <c r="H258">
        <v>1.4800000000000001E-2</v>
      </c>
      <c r="I258">
        <v>3.2099999999999997E-2</v>
      </c>
      <c r="J258" s="6">
        <v>1.65E-3</v>
      </c>
      <c r="K258">
        <v>0</v>
      </c>
      <c r="L258" s="6">
        <v>8.2299999999999995E-4</v>
      </c>
    </row>
    <row r="259" spans="1:12" x14ac:dyDescent="0.25">
      <c r="A259" t="s">
        <v>256</v>
      </c>
      <c r="B259">
        <v>34</v>
      </c>
      <c r="F259">
        <v>5.88</v>
      </c>
      <c r="G259">
        <v>1.07</v>
      </c>
      <c r="H259">
        <v>10</v>
      </c>
      <c r="I259">
        <v>5.59</v>
      </c>
      <c r="J259">
        <v>0.97299999999999998</v>
      </c>
      <c r="K259">
        <v>2.2400000000000002</v>
      </c>
      <c r="L259">
        <v>8.18</v>
      </c>
    </row>
    <row r="260" spans="1:12" s="8" customFormat="1" x14ac:dyDescent="0.25">
      <c r="A260" s="8" t="s">
        <v>257</v>
      </c>
      <c r="B260" s="8">
        <v>0.26500000000000001</v>
      </c>
      <c r="C260" s="8" t="str">
        <f>IMSUB(B260,B258)</f>
        <v>0.1876</v>
      </c>
      <c r="F260" s="9">
        <v>6.13E-3</v>
      </c>
      <c r="G260" s="8">
        <v>0.14099999999999999</v>
      </c>
      <c r="H260" s="8">
        <v>2.6599999999999999E-2</v>
      </c>
      <c r="I260" s="8">
        <v>7.7600000000000002E-2</v>
      </c>
      <c r="J260" s="8">
        <v>1.0200000000000001E-2</v>
      </c>
      <c r="K260" s="9">
        <v>1.0200000000000001E-3</v>
      </c>
      <c r="L260" s="9">
        <v>2.0400000000000001E-3</v>
      </c>
    </row>
    <row r="261" spans="1:12" x14ac:dyDescent="0.25">
      <c r="A261" t="s">
        <v>258</v>
      </c>
      <c r="B261">
        <v>8.5999999999999993E-2</v>
      </c>
      <c r="F261">
        <v>0</v>
      </c>
      <c r="G261">
        <v>3.3500000000000002E-2</v>
      </c>
      <c r="H261">
        <v>2.9899999999999999E-2</v>
      </c>
      <c r="I261">
        <v>2.0400000000000001E-2</v>
      </c>
      <c r="J261" s="6">
        <v>1.4599999999999999E-3</v>
      </c>
      <c r="K261">
        <v>0</v>
      </c>
      <c r="L261" s="6">
        <v>7.2900000000000005E-4</v>
      </c>
    </row>
    <row r="262" spans="1:12" x14ac:dyDescent="0.25">
      <c r="A262" t="s">
        <v>259</v>
      </c>
      <c r="B262">
        <v>43.1</v>
      </c>
      <c r="F262">
        <v>4.37</v>
      </c>
      <c r="G262">
        <v>0.77800000000000002</v>
      </c>
      <c r="H262">
        <v>13.6</v>
      </c>
      <c r="I262">
        <v>11.7</v>
      </c>
      <c r="J262">
        <v>0.94699999999999995</v>
      </c>
      <c r="K262">
        <v>1.67</v>
      </c>
      <c r="L262">
        <v>10</v>
      </c>
    </row>
    <row r="263" spans="1:12" s="8" customFormat="1" x14ac:dyDescent="0.25">
      <c r="A263" s="8" t="s">
        <v>260</v>
      </c>
      <c r="B263" s="8">
        <v>0.27700000000000002</v>
      </c>
      <c r="C263" s="8" t="str">
        <f>IMSUB(B263,B261)</f>
        <v>0.191</v>
      </c>
      <c r="D263" s="8" t="str">
        <f>IMDIV(C263,C260)</f>
        <v>1.0181236673774</v>
      </c>
      <c r="E263" s="8" t="s">
        <v>223</v>
      </c>
      <c r="F263" s="8">
        <v>1.7600000000000001E-2</v>
      </c>
      <c r="G263" s="8">
        <v>8.5500000000000007E-2</v>
      </c>
      <c r="H263" s="8">
        <v>5.6399999999999999E-2</v>
      </c>
      <c r="I263" s="8">
        <v>6.5199999999999994E-2</v>
      </c>
      <c r="J263" s="8">
        <v>3.2599999999999997E-2</v>
      </c>
      <c r="K263" s="8">
        <v>1.06E-2</v>
      </c>
      <c r="L263" s="9">
        <v>8.8100000000000001E-3</v>
      </c>
    </row>
    <row r="264" spans="1:12" x14ac:dyDescent="0.25">
      <c r="A264" t="s">
        <v>261</v>
      </c>
      <c r="B264">
        <v>10.1</v>
      </c>
      <c r="F264">
        <v>0</v>
      </c>
      <c r="G264">
        <v>10.1</v>
      </c>
      <c r="H264">
        <v>0</v>
      </c>
      <c r="I264">
        <v>0</v>
      </c>
      <c r="J264">
        <v>0</v>
      </c>
      <c r="K264">
        <v>0</v>
      </c>
      <c r="L264">
        <v>0</v>
      </c>
    </row>
    <row r="265" spans="1:12" x14ac:dyDescent="0.25">
      <c r="A265" t="s">
        <v>262</v>
      </c>
      <c r="B265">
        <v>7.89</v>
      </c>
      <c r="F265">
        <v>0</v>
      </c>
      <c r="G265">
        <v>7.89</v>
      </c>
      <c r="H265">
        <v>0</v>
      </c>
      <c r="I265">
        <v>0</v>
      </c>
      <c r="J265">
        <v>0</v>
      </c>
      <c r="K265">
        <v>0</v>
      </c>
      <c r="L265">
        <v>0</v>
      </c>
    </row>
    <row r="266" spans="1:12" s="8" customFormat="1" x14ac:dyDescent="0.25">
      <c r="A266" s="8" t="s">
        <v>263</v>
      </c>
      <c r="B266" s="8">
        <v>15.5</v>
      </c>
      <c r="C266" s="8" t="str">
        <f>IMSUB(B266,B264)</f>
        <v>5.4</v>
      </c>
      <c r="F266" s="8">
        <v>0</v>
      </c>
      <c r="G266" s="8">
        <v>15.5</v>
      </c>
      <c r="H266" s="8">
        <v>0</v>
      </c>
      <c r="I266" s="8">
        <v>0</v>
      </c>
      <c r="J266" s="8">
        <v>0</v>
      </c>
      <c r="K266" s="8">
        <v>0</v>
      </c>
      <c r="L266" s="8">
        <v>0</v>
      </c>
    </row>
    <row r="267" spans="1:12" x14ac:dyDescent="0.25">
      <c r="A267" t="s">
        <v>264</v>
      </c>
      <c r="B267">
        <v>0.151</v>
      </c>
      <c r="F267">
        <v>0</v>
      </c>
      <c r="G267">
        <v>6.2E-2</v>
      </c>
      <c r="H267">
        <v>1.6899999999999998E-2</v>
      </c>
      <c r="I267">
        <v>6.9000000000000006E-2</v>
      </c>
      <c r="J267" s="6">
        <v>2.82E-3</v>
      </c>
      <c r="K267">
        <v>0</v>
      </c>
      <c r="L267" s="6">
        <v>7.0500000000000001E-4</v>
      </c>
    </row>
    <row r="268" spans="1:12" x14ac:dyDescent="0.25">
      <c r="A268" t="s">
        <v>265</v>
      </c>
      <c r="B268">
        <v>27.9</v>
      </c>
      <c r="F268">
        <v>1.93</v>
      </c>
      <c r="G268">
        <v>0.86599999999999999</v>
      </c>
      <c r="H268">
        <v>6.78</v>
      </c>
      <c r="I268">
        <v>10.5</v>
      </c>
      <c r="J268">
        <v>1.08</v>
      </c>
      <c r="K268">
        <v>0.94</v>
      </c>
      <c r="L268">
        <v>5.85</v>
      </c>
    </row>
    <row r="269" spans="1:12" s="8" customFormat="1" x14ac:dyDescent="0.25">
      <c r="A269" s="8" t="s">
        <v>266</v>
      </c>
      <c r="B269" s="8">
        <v>0.246</v>
      </c>
      <c r="C269" s="8" t="str">
        <f>IMSUB(B269,B267)</f>
        <v>0.095</v>
      </c>
      <c r="D269" s="8" t="str">
        <f>IMDIV(C269,C266)</f>
        <v>0.0175925925925926</v>
      </c>
      <c r="E269" s="8" t="s">
        <v>223</v>
      </c>
      <c r="F269" s="8">
        <v>1.37E-2</v>
      </c>
      <c r="G269" s="8">
        <v>0.107</v>
      </c>
      <c r="H269" s="8">
        <v>3.5499999999999997E-2</v>
      </c>
      <c r="I269" s="8">
        <v>6.0499999999999998E-2</v>
      </c>
      <c r="J269" s="8">
        <v>1.29E-2</v>
      </c>
      <c r="K269" s="9">
        <v>8.8800000000000007E-3</v>
      </c>
      <c r="L269" s="9">
        <v>7.26E-3</v>
      </c>
    </row>
    <row r="270" spans="1:12" x14ac:dyDescent="0.25">
      <c r="A270" t="s">
        <v>267</v>
      </c>
      <c r="B270">
        <v>14</v>
      </c>
      <c r="F270">
        <v>0</v>
      </c>
      <c r="G270">
        <v>14</v>
      </c>
      <c r="H270">
        <v>0</v>
      </c>
      <c r="I270">
        <v>0</v>
      </c>
      <c r="J270">
        <v>0</v>
      </c>
      <c r="K270">
        <v>0</v>
      </c>
      <c r="L270">
        <v>0</v>
      </c>
    </row>
    <row r="271" spans="1:12" x14ac:dyDescent="0.25">
      <c r="A271" t="s">
        <v>268</v>
      </c>
      <c r="B271">
        <v>3.77</v>
      </c>
      <c r="F271">
        <v>0</v>
      </c>
      <c r="G271">
        <v>3.77</v>
      </c>
      <c r="H271">
        <v>0</v>
      </c>
      <c r="I271">
        <v>0</v>
      </c>
      <c r="J271">
        <v>0</v>
      </c>
      <c r="K271">
        <v>0</v>
      </c>
      <c r="L271">
        <v>0</v>
      </c>
    </row>
    <row r="272" spans="1:12" s="8" customFormat="1" x14ac:dyDescent="0.25">
      <c r="A272" s="8" t="s">
        <v>269</v>
      </c>
      <c r="B272" s="8">
        <v>13</v>
      </c>
      <c r="C272" s="8" t="str">
        <f>IMSUB(B272,B270)</f>
        <v>-1</v>
      </c>
      <c r="F272" s="8">
        <v>0</v>
      </c>
      <c r="G272" s="8">
        <v>13</v>
      </c>
      <c r="H272" s="8">
        <v>0</v>
      </c>
      <c r="I272" s="8">
        <v>0</v>
      </c>
      <c r="J272" s="8">
        <v>0</v>
      </c>
      <c r="K272" s="8">
        <v>0</v>
      </c>
      <c r="L272" s="8">
        <v>0</v>
      </c>
    </row>
    <row r="273" spans="1:12" x14ac:dyDescent="0.25">
      <c r="A273" t="s">
        <v>270</v>
      </c>
      <c r="B273">
        <v>4.87E-2</v>
      </c>
      <c r="F273">
        <v>0</v>
      </c>
      <c r="G273">
        <v>1.9400000000000001E-2</v>
      </c>
      <c r="H273">
        <v>1.37E-2</v>
      </c>
      <c r="I273">
        <v>1.3100000000000001E-2</v>
      </c>
      <c r="J273">
        <v>0</v>
      </c>
      <c r="K273" s="6">
        <v>1.25E-3</v>
      </c>
      <c r="L273" s="6">
        <v>1.25E-3</v>
      </c>
    </row>
    <row r="274" spans="1:12" x14ac:dyDescent="0.25">
      <c r="A274" t="s">
        <v>271</v>
      </c>
      <c r="B274">
        <v>34.9</v>
      </c>
      <c r="F274">
        <v>4.4000000000000004</v>
      </c>
      <c r="G274">
        <v>1.88</v>
      </c>
      <c r="H274">
        <v>11</v>
      </c>
      <c r="I274">
        <v>7.15</v>
      </c>
      <c r="J274">
        <v>1.1100000000000001</v>
      </c>
      <c r="K274">
        <v>3.08</v>
      </c>
      <c r="L274">
        <v>6.22</v>
      </c>
    </row>
    <row r="275" spans="1:12" s="8" customFormat="1" x14ac:dyDescent="0.25">
      <c r="A275" s="8" t="s">
        <v>272</v>
      </c>
      <c r="B275" s="8">
        <v>0.58199999999999996</v>
      </c>
      <c r="C275" s="8" t="str">
        <f>IMSUB(B275,B273)</f>
        <v>0.5333</v>
      </c>
      <c r="D275" s="8" t="str">
        <f>IMDIV(C275,C272)</f>
        <v>-0.5333</v>
      </c>
      <c r="E275" s="8" t="s">
        <v>223</v>
      </c>
      <c r="F275" s="8">
        <v>0.14000000000000001</v>
      </c>
      <c r="G275" s="8">
        <v>8.5199999999999998E-2</v>
      </c>
      <c r="H275" s="8">
        <v>4.4299999999999999E-2</v>
      </c>
      <c r="I275" s="8">
        <v>0.151</v>
      </c>
      <c r="J275" s="8">
        <v>6.1600000000000002E-2</v>
      </c>
      <c r="K275" s="8">
        <v>4.4299999999999999E-2</v>
      </c>
      <c r="L275" s="8">
        <v>5.5800000000000002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tabSelected="1" workbookViewId="0">
      <selection activeCell="M19" sqref="M19"/>
    </sheetView>
  </sheetViews>
  <sheetFormatPr defaultRowHeight="15" x14ac:dyDescent="0.25"/>
  <cols>
    <col min="1" max="1" width="22.7109375" customWidth="1"/>
    <col min="2" max="2" width="16.5703125" customWidth="1"/>
    <col min="4" max="5" width="14.5703125" customWidth="1"/>
    <col min="7" max="7" width="14.42578125" customWidth="1"/>
    <col min="8" max="8" width="15.140625" customWidth="1"/>
    <col min="9" max="9" width="12.140625" customWidth="1"/>
    <col min="10" max="10" width="15" customWidth="1"/>
    <col min="12" max="12" width="9.42578125" bestFit="1" customWidth="1"/>
    <col min="13" max="13" width="13.42578125" customWidth="1"/>
    <col min="14" max="14" width="9.5703125" style="3" bestFit="1" customWidth="1"/>
    <col min="15" max="15" width="11.7109375" customWidth="1"/>
  </cols>
  <sheetData>
    <row r="1" spans="1:16" x14ac:dyDescent="0.25">
      <c r="A1" t="s">
        <v>289</v>
      </c>
      <c r="B1" t="s">
        <v>290</v>
      </c>
      <c r="D1" t="s">
        <v>291</v>
      </c>
      <c r="E1" t="s">
        <v>292</v>
      </c>
      <c r="G1" t="s">
        <v>293</v>
      </c>
      <c r="H1" t="s">
        <v>294</v>
      </c>
      <c r="I1" t="s">
        <v>295</v>
      </c>
      <c r="J1" t="s">
        <v>296</v>
      </c>
      <c r="L1" t="s">
        <v>297</v>
      </c>
      <c r="M1" t="s">
        <v>298</v>
      </c>
      <c r="O1" t="s">
        <v>299</v>
      </c>
      <c r="P1" t="s">
        <v>300</v>
      </c>
    </row>
    <row r="2" spans="1:16" x14ac:dyDescent="0.25">
      <c r="A2" s="12">
        <v>1.2200000000000001E-2</v>
      </c>
      <c r="B2" s="12">
        <v>8.1000000000000003E-2</v>
      </c>
      <c r="D2" s="8">
        <v>2.6599999999999999E-2</v>
      </c>
      <c r="E2" s="8">
        <v>6.3100000000000003E-2</v>
      </c>
      <c r="G2" s="12">
        <v>4.9000000000000002E-2</v>
      </c>
      <c r="H2" s="12">
        <v>1.8800000000000001E-2</v>
      </c>
      <c r="I2" s="8">
        <v>1.77E-2</v>
      </c>
      <c r="J2" s="8">
        <v>4.7899999999999998E-2</v>
      </c>
      <c r="L2" s="12">
        <v>1.2200000000000001E-2</v>
      </c>
      <c r="M2" s="12">
        <v>2.8500000000000001E-2</v>
      </c>
      <c r="O2" s="8">
        <v>1.55E-2</v>
      </c>
      <c r="P2" s="8">
        <v>1.43E-2</v>
      </c>
    </row>
    <row r="3" spans="1:16" x14ac:dyDescent="0.25">
      <c r="A3" s="12">
        <v>1.66E-2</v>
      </c>
      <c r="B3" s="12">
        <v>2.63E-2</v>
      </c>
      <c r="D3" s="9">
        <v>8.1200000000000005E-3</v>
      </c>
      <c r="E3" s="8">
        <v>8.8300000000000003E-2</v>
      </c>
      <c r="G3" s="12">
        <v>3.0099999999999998E-2</v>
      </c>
      <c r="H3" s="12">
        <v>2.7300000000000001E-2</v>
      </c>
      <c r="I3" s="8">
        <v>2.4400000000000002E-2</v>
      </c>
      <c r="J3" s="8">
        <v>2.2100000000000002E-2</v>
      </c>
      <c r="L3" s="13">
        <v>3.0100000000000001E-3</v>
      </c>
      <c r="M3" s="13">
        <v>4.8700000000000002E-3</v>
      </c>
      <c r="O3" s="8">
        <v>0</v>
      </c>
      <c r="P3" s="8">
        <v>2.2100000000000002E-2</v>
      </c>
    </row>
    <row r="4" spans="1:16" x14ac:dyDescent="0.25">
      <c r="A4" s="12">
        <v>7.6999999999999999E-2</v>
      </c>
      <c r="B4" s="12">
        <v>8.6800000000000002E-2</v>
      </c>
      <c r="D4" s="8">
        <v>2.1899999999999999E-2</v>
      </c>
      <c r="E4" s="8">
        <v>0.89300000000000002</v>
      </c>
      <c r="G4" s="12">
        <v>1.9300000000000001E-2</v>
      </c>
      <c r="H4" s="12">
        <v>4.3400000000000001E-2</v>
      </c>
      <c r="I4" s="8">
        <v>1.67E-2</v>
      </c>
      <c r="J4" s="8">
        <v>0</v>
      </c>
      <c r="L4" s="13">
        <v>4.81E-3</v>
      </c>
      <c r="M4" s="13">
        <v>3.7699999999999999E-3</v>
      </c>
      <c r="N4" s="4"/>
      <c r="O4" s="9">
        <v>3.13E-3</v>
      </c>
      <c r="P4" s="8">
        <v>0</v>
      </c>
    </row>
    <row r="5" spans="1:16" x14ac:dyDescent="0.25">
      <c r="A5" s="13">
        <v>2.6900000000000001E-3</v>
      </c>
      <c r="B5" s="13">
        <v>6.1900000000000002E-3</v>
      </c>
      <c r="D5" s="8">
        <v>1.01E-2</v>
      </c>
      <c r="E5" s="8">
        <v>0</v>
      </c>
      <c r="G5" s="12">
        <v>2.24E-2</v>
      </c>
      <c r="H5" s="12">
        <v>3.1E-2</v>
      </c>
      <c r="I5" s="8">
        <v>3.04E-2</v>
      </c>
      <c r="J5" s="8">
        <v>0</v>
      </c>
      <c r="L5" s="12">
        <v>1.5299999999999999E-2</v>
      </c>
      <c r="M5" s="12">
        <v>4.3299999999999998E-2</v>
      </c>
      <c r="O5" s="8">
        <v>1.01E-2</v>
      </c>
      <c r="P5" s="8">
        <v>5.1999999999999998E-2</v>
      </c>
    </row>
    <row r="6" spans="1:16" x14ac:dyDescent="0.25">
      <c r="A6" s="13">
        <v>4.5999999999999999E-3</v>
      </c>
      <c r="B6" s="12">
        <v>0.19400000000000001</v>
      </c>
      <c r="D6" s="8">
        <v>0</v>
      </c>
      <c r="E6" s="9">
        <v>9.8600000000000007E-3</v>
      </c>
      <c r="G6" s="12">
        <v>1.84E-2</v>
      </c>
      <c r="H6" s="12">
        <v>0</v>
      </c>
      <c r="I6" s="8">
        <v>4.8599999999999997E-2</v>
      </c>
      <c r="J6" s="8">
        <v>6.7799999999999999E-2</v>
      </c>
      <c r="L6" s="12">
        <v>2.76E-2</v>
      </c>
      <c r="M6" s="12">
        <v>0.19400000000000001</v>
      </c>
      <c r="O6" s="8">
        <v>0.68899999999999995</v>
      </c>
      <c r="P6" s="8">
        <v>1.1100000000000001</v>
      </c>
    </row>
    <row r="7" spans="1:16" x14ac:dyDescent="0.25">
      <c r="A7" s="13">
        <v>3.2100000000000002E-3</v>
      </c>
      <c r="B7" s="12">
        <v>1.7000000000000001E-2</v>
      </c>
      <c r="D7" s="8">
        <v>2.6700000000000002E-2</v>
      </c>
      <c r="E7" s="8">
        <v>1.1599999999999999E-2</v>
      </c>
      <c r="G7" s="12">
        <v>2.2499999999999999E-2</v>
      </c>
      <c r="H7" s="12">
        <v>1.4200000000000001E-2</v>
      </c>
      <c r="I7" s="8">
        <v>0</v>
      </c>
      <c r="J7" s="8">
        <v>4.6199999999999998E-2</v>
      </c>
      <c r="L7" s="12">
        <v>2.2499999999999999E-2</v>
      </c>
      <c r="M7" s="12">
        <v>3.9800000000000002E-2</v>
      </c>
      <c r="O7" s="8">
        <v>5.3400000000000003E-2</v>
      </c>
      <c r="P7" s="8">
        <v>4.9000000000000004</v>
      </c>
    </row>
    <row r="8" spans="1:16" x14ac:dyDescent="0.25">
      <c r="A8" s="12">
        <v>2.0400000000000001E-2</v>
      </c>
      <c r="B8" s="13">
        <v>7.9699999999999997E-3</v>
      </c>
      <c r="D8" s="9">
        <v>8.7799999999999996E-3</v>
      </c>
      <c r="E8" s="8">
        <v>0</v>
      </c>
      <c r="G8" s="12">
        <v>3.0599999999999999E-2</v>
      </c>
      <c r="H8" s="12">
        <v>3.7199999999999997E-2</v>
      </c>
      <c r="I8" s="8">
        <v>1.52E-2</v>
      </c>
      <c r="J8" s="8">
        <v>0</v>
      </c>
      <c r="L8" s="12">
        <v>0.90700000000000003</v>
      </c>
      <c r="M8" s="12">
        <v>0.36699999999999999</v>
      </c>
      <c r="O8" s="8">
        <v>1.6E-2</v>
      </c>
      <c r="P8" s="8">
        <v>0</v>
      </c>
    </row>
    <row r="9" spans="1:16" x14ac:dyDescent="0.25">
      <c r="A9" s="13">
        <v>3.0899999999999999E-3</v>
      </c>
      <c r="B9" s="13">
        <v>7.7999999999999996E-3</v>
      </c>
      <c r="D9" s="8">
        <v>28.6</v>
      </c>
      <c r="E9" s="8">
        <v>1.29E-2</v>
      </c>
      <c r="G9" s="12">
        <v>4.0099999999999997E-2</v>
      </c>
      <c r="H9" s="12">
        <v>2.3400000000000001E-2</v>
      </c>
      <c r="I9" s="8">
        <v>0</v>
      </c>
      <c r="J9" s="8">
        <v>1.55E-2</v>
      </c>
      <c r="L9" s="12">
        <v>1.48</v>
      </c>
      <c r="M9" s="12">
        <v>0.57399999999999995</v>
      </c>
      <c r="O9" s="8">
        <v>0</v>
      </c>
      <c r="P9" s="8">
        <v>1.4200000000000001E-2</v>
      </c>
    </row>
    <row r="10" spans="1:16" x14ac:dyDescent="0.25">
      <c r="A10" s="12">
        <v>1.0999999999999999E-2</v>
      </c>
      <c r="B10" s="12">
        <v>6.2799999999999995E-2</v>
      </c>
      <c r="D10" s="8">
        <v>3.8300000000000001E-2</v>
      </c>
      <c r="E10" s="8">
        <v>2.8500000000000001E-2</v>
      </c>
      <c r="G10" s="12">
        <v>2.1899999999999999E-2</v>
      </c>
      <c r="H10" s="12">
        <v>5.0200000000000002E-2</v>
      </c>
      <c r="I10" s="8">
        <v>5.7500000000000002E-2</v>
      </c>
      <c r="J10" s="8">
        <v>3.6900000000000002E-2</v>
      </c>
      <c r="L10" s="12">
        <v>2.1899999999999999E-2</v>
      </c>
      <c r="M10" s="12">
        <v>9.4200000000000006E-2</v>
      </c>
      <c r="O10" s="8">
        <v>0.21099999999999999</v>
      </c>
      <c r="P10" s="8">
        <v>0.23499999999999999</v>
      </c>
    </row>
    <row r="11" spans="1:16" x14ac:dyDescent="0.25">
      <c r="A11" s="12">
        <v>1.47E-2</v>
      </c>
      <c r="B11" s="12">
        <v>0.123</v>
      </c>
      <c r="D11" s="8">
        <v>2.3800000000000002E-2</v>
      </c>
      <c r="E11" s="8">
        <v>14.3</v>
      </c>
      <c r="G11" s="12">
        <v>2.3599999999999999E-2</v>
      </c>
      <c r="H11" s="12">
        <v>0.13500000000000001</v>
      </c>
      <c r="I11" s="8">
        <v>7.8200000000000006E-2</v>
      </c>
      <c r="J11" s="8">
        <v>0</v>
      </c>
      <c r="L11" s="12">
        <v>3.5400000000000001E-2</v>
      </c>
      <c r="M11" s="12">
        <v>6.1400000000000003E-2</v>
      </c>
      <c r="O11" s="8">
        <v>0.184</v>
      </c>
      <c r="P11" s="8">
        <v>0</v>
      </c>
    </row>
    <row r="12" spans="1:16" x14ac:dyDescent="0.25">
      <c r="A12" s="12">
        <v>1.77E-2</v>
      </c>
      <c r="B12" s="12">
        <v>1.7000000000000001E-2</v>
      </c>
      <c r="D12" s="8">
        <v>2.7799999999999998E-2</v>
      </c>
      <c r="E12" s="8">
        <v>16.7</v>
      </c>
      <c r="G12" s="12">
        <v>2.5399999999999999E-2</v>
      </c>
      <c r="H12" s="12">
        <v>2.5899999999999999E-2</v>
      </c>
      <c r="I12" s="8">
        <v>4.7899999999999998E-2</v>
      </c>
      <c r="J12" s="8">
        <v>0</v>
      </c>
      <c r="L12" s="12">
        <v>1.9900000000000001E-2</v>
      </c>
      <c r="M12" s="12">
        <v>5.4600000000000003E-2</v>
      </c>
      <c r="O12" s="8">
        <v>0.187</v>
      </c>
      <c r="P12" s="8">
        <v>0</v>
      </c>
    </row>
    <row r="13" spans="1:16" x14ac:dyDescent="0.25">
      <c r="A13" s="12">
        <v>2.6100000000000002E-2</v>
      </c>
      <c r="B13" s="12">
        <v>0.14499999999999999</v>
      </c>
      <c r="D13" s="8">
        <v>7.4700000000000003E-2</v>
      </c>
      <c r="E13" s="8">
        <v>0.13400000000000001</v>
      </c>
      <c r="G13" s="12">
        <v>0.01</v>
      </c>
      <c r="H13" s="12">
        <v>3.3500000000000002E-2</v>
      </c>
      <c r="I13" s="8">
        <v>1.0699999999999999E-2</v>
      </c>
      <c r="J13" s="8">
        <v>0.224</v>
      </c>
      <c r="L13" s="12">
        <v>3.2199999999999999E-2</v>
      </c>
      <c r="M13" s="12">
        <v>5.5899999999999998E-2</v>
      </c>
      <c r="O13" s="8">
        <v>1.78E-2</v>
      </c>
      <c r="P13" s="8">
        <v>0.746</v>
      </c>
    </row>
    <row r="14" spans="1:16" x14ac:dyDescent="0.25">
      <c r="A14" s="12">
        <v>2.6100000000000002E-2</v>
      </c>
      <c r="B14" s="12">
        <v>8.8300000000000003E-2</v>
      </c>
      <c r="D14" s="8">
        <v>3.1899999999999998E-2</v>
      </c>
      <c r="E14" s="8">
        <v>1.7899999999999999E-2</v>
      </c>
      <c r="G14" s="12">
        <v>3.0700000000000002E-2</v>
      </c>
      <c r="H14" s="12">
        <v>3.78E-2</v>
      </c>
      <c r="I14" s="8">
        <v>0</v>
      </c>
      <c r="J14" s="8">
        <v>2.8899999999999999E-2</v>
      </c>
      <c r="L14" s="12">
        <v>3.3700000000000001E-2</v>
      </c>
      <c r="M14" s="12">
        <v>5.8900000000000001E-2</v>
      </c>
      <c r="O14" s="8">
        <v>3.1899999999999998E-2</v>
      </c>
      <c r="P14" s="8">
        <v>5.2299999999999999E-2</v>
      </c>
    </row>
    <row r="15" spans="1:16" x14ac:dyDescent="0.25">
      <c r="D15" s="8">
        <v>2.8899999999999999E-2</v>
      </c>
      <c r="E15" s="8">
        <v>1.95E-2</v>
      </c>
      <c r="I15" s="8">
        <v>5.5199999999999999E-2</v>
      </c>
      <c r="J15" s="8">
        <v>2.1999999999999999E-2</v>
      </c>
      <c r="O15" s="8">
        <v>6.5699999999999995E-2</v>
      </c>
      <c r="P15" s="8">
        <v>4.8800000000000003E-2</v>
      </c>
    </row>
    <row r="16" spans="1:16" x14ac:dyDescent="0.25">
      <c r="D16" s="8">
        <v>0</v>
      </c>
      <c r="E16" s="8">
        <v>5.8200000000000002E-2</v>
      </c>
      <c r="I16" s="8">
        <v>0</v>
      </c>
      <c r="J16" s="8">
        <v>3.6999999999999998E-2</v>
      </c>
      <c r="O16" s="8">
        <v>0</v>
      </c>
      <c r="P16" s="8">
        <v>5.8200000000000002E-2</v>
      </c>
    </row>
    <row r="17" spans="4:16" x14ac:dyDescent="0.25">
      <c r="D17" s="8">
        <v>4.36E-2</v>
      </c>
      <c r="E17" s="8">
        <v>0.13300000000000001</v>
      </c>
      <c r="I17" s="8">
        <v>2.3099999999999999E-2</v>
      </c>
      <c r="J17" s="8">
        <v>0.13300000000000001</v>
      </c>
      <c r="O17" s="8">
        <v>1.7899999999999999E-2</v>
      </c>
      <c r="P17" s="8">
        <v>6.6699999999999995E-2</v>
      </c>
    </row>
    <row r="18" spans="4:16" x14ac:dyDescent="0.25">
      <c r="D18" s="8">
        <v>1.9699999999999999E-2</v>
      </c>
      <c r="E18" s="8">
        <v>3.2899999999999999E-2</v>
      </c>
      <c r="I18" s="8">
        <v>2.76E-2</v>
      </c>
      <c r="J18" s="8">
        <v>1.6400000000000001E-2</v>
      </c>
      <c r="O18" s="8">
        <v>3.5499999999999997E-2</v>
      </c>
      <c r="P18" s="8">
        <v>2.1899999999999999E-2</v>
      </c>
    </row>
    <row r="19" spans="4:16" x14ac:dyDescent="0.25">
      <c r="D19" s="8">
        <v>0.16600000000000001</v>
      </c>
      <c r="E19" s="8">
        <v>1.55E-2</v>
      </c>
      <c r="I19" s="8">
        <v>1.5100000000000001E-2</v>
      </c>
      <c r="J19" s="9">
        <v>7.77E-3</v>
      </c>
      <c r="O19" s="8">
        <v>4.5199999999999997E-2</v>
      </c>
      <c r="P19" s="8">
        <v>1.8100000000000002E-2</v>
      </c>
    </row>
    <row r="20" spans="4:16" x14ac:dyDescent="0.25">
      <c r="D20" s="9">
        <v>6.0800000000000003E-3</v>
      </c>
      <c r="E20" s="8">
        <v>1.6899999999999998E-2</v>
      </c>
      <c r="I20" s="8">
        <v>1.2200000000000001E-2</v>
      </c>
      <c r="J20" s="8">
        <v>2.3900000000000001E-2</v>
      </c>
      <c r="O20" s="8">
        <v>1.8200000000000001E-2</v>
      </c>
      <c r="P20" s="8">
        <v>4.99E-2</v>
      </c>
    </row>
    <row r="21" spans="4:16" x14ac:dyDescent="0.25">
      <c r="D21" s="8">
        <v>11.1</v>
      </c>
      <c r="E21" s="8">
        <v>5.7500000000000002E-2</v>
      </c>
      <c r="I21" s="8">
        <v>0</v>
      </c>
      <c r="J21" s="8">
        <v>5.7500000000000002E-2</v>
      </c>
      <c r="O21" s="8">
        <v>0</v>
      </c>
      <c r="P21" s="8">
        <v>9.4E-2</v>
      </c>
    </row>
    <row r="22" spans="4:16" x14ac:dyDescent="0.25">
      <c r="D22" s="8">
        <v>7.8200000000000006E-2</v>
      </c>
      <c r="E22" s="8">
        <v>2.9499999999999998E-2</v>
      </c>
      <c r="I22" s="8">
        <v>2.7900000000000001E-2</v>
      </c>
      <c r="J22" s="8">
        <v>4.2799999999999998E-2</v>
      </c>
      <c r="O22" s="8">
        <v>3.3500000000000002E-2</v>
      </c>
      <c r="P22" s="8">
        <v>4.7899999999999998E-2</v>
      </c>
    </row>
    <row r="23" spans="4:16" x14ac:dyDescent="0.25">
      <c r="D23" s="8">
        <v>2.1499999999999998E-2</v>
      </c>
      <c r="E23" s="8">
        <v>0.16300000000000001</v>
      </c>
      <c r="I23" s="8">
        <v>1.2500000000000001E-2</v>
      </c>
      <c r="J23" s="8">
        <v>5.4399999999999997E-2</v>
      </c>
      <c r="O23" s="8">
        <v>4.8399999999999999E-2</v>
      </c>
      <c r="P23" s="8">
        <v>5.4399999999999997E-2</v>
      </c>
    </row>
    <row r="24" spans="4:16" x14ac:dyDescent="0.25">
      <c r="D24" s="8">
        <v>0.14799999999999999</v>
      </c>
      <c r="E24" s="8">
        <v>0.12</v>
      </c>
      <c r="I24" s="8">
        <v>4.3499999999999997E-2</v>
      </c>
      <c r="J24" s="8">
        <v>2.3300000000000001E-2</v>
      </c>
      <c r="O24" s="8">
        <v>1.2</v>
      </c>
      <c r="P24" s="8">
        <v>4.4400000000000002E-2</v>
      </c>
    </row>
    <row r="25" spans="4:16" x14ac:dyDescent="0.25">
      <c r="D25" s="8">
        <v>0.246</v>
      </c>
      <c r="E25" s="8">
        <v>0.38600000000000001</v>
      </c>
      <c r="I25" s="8">
        <v>0</v>
      </c>
      <c r="J25" s="8">
        <v>1.7500000000000002E-2</v>
      </c>
      <c r="O25" s="8">
        <v>0.105</v>
      </c>
      <c r="P25" s="8">
        <v>3.5099999999999999E-2</v>
      </c>
    </row>
    <row r="26" spans="4:16" x14ac:dyDescent="0.25">
      <c r="D26" s="8">
        <v>0.112</v>
      </c>
      <c r="E26" s="8">
        <v>8.4599999999999995E-2</v>
      </c>
      <c r="I26" s="8">
        <v>1.03E-2</v>
      </c>
      <c r="J26" s="8">
        <v>1.8599999999999998E-2</v>
      </c>
      <c r="O26" s="8">
        <v>2.8899999999999999E-2</v>
      </c>
      <c r="P26" s="8">
        <v>1.8599999999999998E-2</v>
      </c>
    </row>
    <row r="27" spans="4:16" x14ac:dyDescent="0.25">
      <c r="D27" s="8">
        <v>0.373</v>
      </c>
      <c r="E27" s="8">
        <v>0.16700000000000001</v>
      </c>
      <c r="I27" s="8">
        <v>0</v>
      </c>
      <c r="J27" s="8">
        <v>1.6400000000000001E-2</v>
      </c>
      <c r="O27" s="8">
        <v>3.8100000000000002E-2</v>
      </c>
      <c r="P27" s="8">
        <v>5.5599999999999997E-2</v>
      </c>
    </row>
    <row r="28" spans="4:16" x14ac:dyDescent="0.25">
      <c r="D28" s="8">
        <v>0.112</v>
      </c>
      <c r="E28" s="8">
        <v>0.45200000000000001</v>
      </c>
      <c r="I28" s="8">
        <v>1.89E-2</v>
      </c>
      <c r="J28" s="8">
        <v>8.6699999999999999E-2</v>
      </c>
      <c r="O28" s="8">
        <v>4.87E-2</v>
      </c>
      <c r="P28" s="8">
        <v>0.17899999999999999</v>
      </c>
    </row>
    <row r="29" spans="4:16" x14ac:dyDescent="0.25">
      <c r="D29" s="8">
        <v>0.14099999999999999</v>
      </c>
      <c r="E29" s="8">
        <v>8.5500000000000007E-2</v>
      </c>
      <c r="I29" s="8">
        <v>2.6599999999999999E-2</v>
      </c>
      <c r="J29" s="8">
        <v>5.6399999999999999E-2</v>
      </c>
      <c r="O29" s="8">
        <v>7.7600000000000002E-2</v>
      </c>
      <c r="P29" s="8">
        <v>6.5199999999999994E-2</v>
      </c>
    </row>
    <row r="30" spans="4:16" x14ac:dyDescent="0.25">
      <c r="D30" s="8">
        <v>15.5</v>
      </c>
      <c r="E30" s="8">
        <v>0.107</v>
      </c>
      <c r="I30" s="8">
        <v>0</v>
      </c>
      <c r="J30" s="8">
        <v>3.5499999999999997E-2</v>
      </c>
      <c r="O30" s="8">
        <v>0</v>
      </c>
      <c r="P30" s="8">
        <v>6.0499999999999998E-2</v>
      </c>
    </row>
    <row r="31" spans="4:16" x14ac:dyDescent="0.25">
      <c r="D31" s="8">
        <v>13</v>
      </c>
      <c r="E31" s="8">
        <v>8.5199999999999998E-2</v>
      </c>
      <c r="I31" s="8">
        <v>0</v>
      </c>
      <c r="J31" s="8">
        <v>4.4299999999999999E-2</v>
      </c>
      <c r="O31" s="8">
        <v>0</v>
      </c>
      <c r="P31" s="8">
        <v>0.1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enx015</dc:creator>
  <cp:lastModifiedBy>tienx015</cp:lastModifiedBy>
  <dcterms:created xsi:type="dcterms:W3CDTF">2014-07-30T16:45:00Z</dcterms:created>
  <dcterms:modified xsi:type="dcterms:W3CDTF">2015-04-22T03:47:39Z</dcterms:modified>
</cp:coreProperties>
</file>